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adin\Norské fondy\Rubus\"/>
    </mc:Choice>
  </mc:AlternateContent>
  <bookViews>
    <workbookView minimized="1" xWindow="0" yWindow="0" windowWidth="24255" windowHeight="11145"/>
  </bookViews>
  <sheets>
    <sheet name="Lis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E39" i="1"/>
  <c r="F39" i="1"/>
  <c r="G39" i="1"/>
  <c r="H39" i="1"/>
  <c r="C39" i="1"/>
  <c r="B39" i="1"/>
</calcChain>
</file>

<file path=xl/sharedStrings.xml><?xml version="1.0" encoding="utf-8"?>
<sst xmlns="http://schemas.openxmlformats.org/spreadsheetml/2006/main" count="635" uniqueCount="215">
  <si>
    <t>------------------------</t>
  </si>
  <si>
    <t>Population</t>
  </si>
  <si>
    <t>pairwise</t>
  </si>
  <si>
    <t>FSTs</t>
  </si>
  <si>
    <t>of</t>
  </si>
  <si>
    <t>------------</t>
  </si>
  <si>
    <t>FST</t>
  </si>
  <si>
    <t>P</t>
  </si>
  <si>
    <t>values</t>
  </si>
  <si>
    <t>Number</t>
  </si>
  <si>
    <t>permutations</t>
  </si>
  <si>
    <t>:</t>
  </si>
  <si>
    <t>*</t>
  </si>
  <si>
    <t>0.00000+-0.0000</t>
  </si>
  <si>
    <t>0.00391+-0.0019</t>
  </si>
  <si>
    <t>0.00098+-0.0010</t>
  </si>
  <si>
    <t>0.00195+-0.0014</t>
  </si>
  <si>
    <t>0.00293+-0.0016</t>
  </si>
  <si>
    <t>0.01172+-0.0039</t>
  </si>
  <si>
    <t>0.00684+-0.0030</t>
  </si>
  <si>
    <t>0.00879+-0.0025</t>
  </si>
  <si>
    <t>0.04004+-0.0059</t>
  </si>
  <si>
    <t>0.01074+-0.0039</t>
  </si>
  <si>
    <t>0.00879+-0.0032</t>
  </si>
  <si>
    <t>0.01074+-0.0033</t>
  </si>
  <si>
    <t>0.02148+-0.0058</t>
  </si>
  <si>
    <t>0.01562+-0.0034</t>
  </si>
  <si>
    <t>0.01953+-0.0048</t>
  </si>
  <si>
    <t>0.01074+-0.0026</t>
  </si>
  <si>
    <t>0.00977+-0.0029</t>
  </si>
  <si>
    <t>0.02051+-0.0041</t>
  </si>
  <si>
    <t>0.01172+-0.0033</t>
  </si>
  <si>
    <t>0.02344+-0.0046</t>
  </si>
  <si>
    <t>0.02344+-0.0048</t>
  </si>
  <si>
    <t>0.00977+-0.0026</t>
  </si>
  <si>
    <t>0.03418+-0.0054</t>
  </si>
  <si>
    <t>0.01758+-0.0037</t>
  </si>
  <si>
    <t>0.01367+-0.0034</t>
  </si>
  <si>
    <t>0.00488+-0.0020</t>
  </si>
  <si>
    <t>0.02734+-0.0043</t>
  </si>
  <si>
    <t>0.03613+-0.0064</t>
  </si>
  <si>
    <t>0.00781+-0.0024</t>
  </si>
  <si>
    <t>0.00879+-0.0029</t>
  </si>
  <si>
    <t>0.01758+-0.0031</t>
  </si>
  <si>
    <t>0.00684+-0.0023</t>
  </si>
  <si>
    <t>0.01367+-0.0042</t>
  </si>
  <si>
    <t>0.00293+-0.0022</t>
  </si>
  <si>
    <t>0.01367+-0.0039</t>
  </si>
  <si>
    <t>0.00781+-0.0028</t>
  </si>
  <si>
    <t>0.01172+-0.0041</t>
  </si>
  <si>
    <t>0.04004+-0.0063</t>
  </si>
  <si>
    <t>0.09961+-0.0065</t>
  </si>
  <si>
    <t>0.01270+-0.0034</t>
  </si>
  <si>
    <t>0.01270+-0.0031</t>
  </si>
  <si>
    <t>0.02539+-0.0045</t>
  </si>
  <si>
    <t>0.01660+-0.0039</t>
  </si>
  <si>
    <t>0.01562+-0.0037</t>
  </si>
  <si>
    <t>0.02832+-0.0052</t>
  </si>
  <si>
    <t>0.02832+-0.0056</t>
  </si>
  <si>
    <t>0.02148+-0.0040</t>
  </si>
  <si>
    <t>0.00391+-0.0023</t>
  </si>
  <si>
    <t>0.02246+-0.0044</t>
  </si>
  <si>
    <t>0.03223+-0.0044</t>
  </si>
  <si>
    <t>0.09180+-0.0083</t>
  </si>
  <si>
    <t>0.02637+-0.0052</t>
  </si>
  <si>
    <t>0.01953+-0.0055</t>
  </si>
  <si>
    <t>0.05273+-0.0067</t>
  </si>
  <si>
    <t>0.01074+-0.0030</t>
  </si>
  <si>
    <t>0.04395+-0.0059</t>
  </si>
  <si>
    <t>0.05664+-0.0077</t>
  </si>
  <si>
    <t>0.02051+-0.0038</t>
  </si>
  <si>
    <t>0.09180+-0.0085</t>
  </si>
  <si>
    <t>0.02539+-0.0047</t>
  </si>
  <si>
    <t>0.05469+-0.0057</t>
  </si>
  <si>
    <t>0.00684+-0.0027</t>
  </si>
  <si>
    <t>0.01758+-0.0039</t>
  </si>
  <si>
    <t>0.02637+-0.0059</t>
  </si>
  <si>
    <t>0.03223+-0.0054</t>
  </si>
  <si>
    <t>0.03125+-0.0059</t>
  </si>
  <si>
    <t>0.31543+-0.0149</t>
  </si>
  <si>
    <t>0.01465+-0.0046</t>
  </si>
  <si>
    <t>0.93652+-0.0088</t>
  </si>
  <si>
    <t>0.57227+-0.0110</t>
  </si>
  <si>
    <t>0.02246+-0.0056</t>
  </si>
  <si>
    <t>0.05078+-0.0077</t>
  </si>
  <si>
    <t>0.01953+-0.0046</t>
  </si>
  <si>
    <t>0.06738+-0.0057</t>
  </si>
  <si>
    <t>0.01465+-0.0031</t>
  </si>
  <si>
    <t>0.02246+-0.0042</t>
  </si>
  <si>
    <t>0.02051+-0.0045</t>
  </si>
  <si>
    <t>0.05957+-0.0070</t>
  </si>
  <si>
    <t>0.06348+-0.0080</t>
  </si>
  <si>
    <t>0.18359+-0.0101</t>
  </si>
  <si>
    <t>0.00488+-0.0025</t>
  </si>
  <si>
    <t>0.00586+-0.0022</t>
  </si>
  <si>
    <t>0.26270+-0.0160</t>
  </si>
  <si>
    <t>0.04688+-0.0052</t>
  </si>
  <si>
    <t>0.02344+-0.0036</t>
  </si>
  <si>
    <t>0.25293+-0.0141</t>
  </si>
  <si>
    <t>0.02051+-0.0047</t>
  </si>
  <si>
    <t>0.00586+-0.0026</t>
  </si>
  <si>
    <t>0.01660+-0.0037</t>
  </si>
  <si>
    <t>0.05371+-0.0068</t>
  </si>
  <si>
    <t>0.01270+-0.0039</t>
  </si>
  <si>
    <t>0.01660+-0.0042</t>
  </si>
  <si>
    <t>0.01855+-0.0036</t>
  </si>
  <si>
    <t>0.00781+-0.0034</t>
  </si>
  <si>
    <t>0.06055+-0.0070</t>
  </si>
  <si>
    <t>0.01465+-0.0037</t>
  </si>
  <si>
    <t>0.15430+-0.0122</t>
  </si>
  <si>
    <t>0.11719+-0.0095</t>
  </si>
  <si>
    <t>0.17773+-0.0107</t>
  </si>
  <si>
    <t>0.01172+-0.0030</t>
  </si>
  <si>
    <t>0.01660+-0.0048</t>
  </si>
  <si>
    <t>0.01953+-0.0033</t>
  </si>
  <si>
    <t>0.03027+-0.0047</t>
  </si>
  <si>
    <t>0.00684+-0.0034</t>
  </si>
  <si>
    <t>0.24512+-0.0175</t>
  </si>
  <si>
    <t>0.03906+-0.0066</t>
  </si>
  <si>
    <t>0.08008+-0.0078</t>
  </si>
  <si>
    <t>0.16406+-0.0122</t>
  </si>
  <si>
    <t>0.04980+-0.0070</t>
  </si>
  <si>
    <t>0.28125+-0.0127</t>
  </si>
  <si>
    <t>0.01074+-0.0046</t>
  </si>
  <si>
    <t>0.01855+-0.0044</t>
  </si>
  <si>
    <t>0.03711+-0.0050</t>
  </si>
  <si>
    <t>0.08496+-0.0103</t>
  </si>
  <si>
    <t>0.09473+-0.0090</t>
  </si>
  <si>
    <t>0.04004+-0.0051</t>
  </si>
  <si>
    <t>0.03223+-0.0058</t>
  </si>
  <si>
    <t>0.02930+-0.0050</t>
  </si>
  <si>
    <t>0.52832+-0.0117</t>
  </si>
  <si>
    <t>0.02441+-0.0050</t>
  </si>
  <si>
    <t>0.01562+-0.0031</t>
  </si>
  <si>
    <t>0.18555+-0.0109</t>
  </si>
  <si>
    <t>0.18652+-0.0120</t>
  </si>
  <si>
    <t>0.02441+-0.0043</t>
  </si>
  <si>
    <t>0.27441+-0.0186</t>
  </si>
  <si>
    <t>0.25684+-0.0154</t>
  </si>
  <si>
    <t>0.03711+-0.0057</t>
  </si>
  <si>
    <t>0.00977+-0.0033</t>
  </si>
  <si>
    <t>0.02246+-0.0037</t>
  </si>
  <si>
    <t>0.01367+-0.0031</t>
  </si>
  <si>
    <t>0.02539+-0.0051</t>
  </si>
  <si>
    <t>0.02734+-0.0055</t>
  </si>
  <si>
    <t>0.02832+-0.0037</t>
  </si>
  <si>
    <t>0.05957+-0.0071</t>
  </si>
  <si>
    <t>0.08887+-0.0084</t>
  </si>
  <si>
    <t>0.00879+-0.0035</t>
  </si>
  <si>
    <t>0.02539+-0.0056</t>
  </si>
  <si>
    <t>0.02246+-0.0049</t>
  </si>
  <si>
    <t>0.01172+-0.0036</t>
  </si>
  <si>
    <t>0.02148+-0.0038</t>
  </si>
  <si>
    <t>0.01855+-0.0048</t>
  </si>
  <si>
    <t>0.02832+-0.0049</t>
  </si>
  <si>
    <t>0.00977+-0.0038</t>
  </si>
  <si>
    <t>0.02441+-0.0041</t>
  </si>
  <si>
    <t>0.04004+-0.0079</t>
  </si>
  <si>
    <t>0.02539+-0.0053</t>
  </si>
  <si>
    <t>0.01660+-0.0034</t>
  </si>
  <si>
    <t>0.02441+-0.0055</t>
  </si>
  <si>
    <t>0.02637+-0.0057</t>
  </si>
  <si>
    <t>0.00977+-0.0036</t>
  </si>
  <si>
    <t>0.43359+-0.0171</t>
  </si>
  <si>
    <t>0.02441+-0.0051</t>
  </si>
  <si>
    <t>0.01270+-0.0037</t>
  </si>
  <si>
    <t>0.00879+-0.0038</t>
  </si>
  <si>
    <t>0.36230+-0.0143</t>
  </si>
  <si>
    <t>0.10449+-0.0115</t>
  </si>
  <si>
    <t>0.03125+-0.0065</t>
  </si>
  <si>
    <t>0.03711+-0.0056</t>
  </si>
  <si>
    <t>0.01562+-0.0042</t>
  </si>
  <si>
    <t>0.03320+-0.0063</t>
  </si>
  <si>
    <t>0.02539+-0.0055</t>
  </si>
  <si>
    <t>0.02637+-0.0050</t>
  </si>
  <si>
    <t>0.02734+-0.0066</t>
  </si>
  <si>
    <t>0.01855+-0.0050</t>
  </si>
  <si>
    <t>0.02734+-0.0049</t>
  </si>
  <si>
    <t>0.25293+-0.0128</t>
  </si>
  <si>
    <t>0.01367+-0.0037</t>
  </si>
  <si>
    <t>0.01270+-0.0027</t>
  </si>
  <si>
    <t>0.23340+-0.0125</t>
  </si>
  <si>
    <t>0.16113+-0.0122</t>
  </si>
  <si>
    <t>EK1</t>
  </si>
  <si>
    <t>EK2</t>
  </si>
  <si>
    <t>WK1</t>
  </si>
  <si>
    <t>WK2</t>
  </si>
  <si>
    <t>WK3</t>
  </si>
  <si>
    <t>WK4</t>
  </si>
  <si>
    <t>WK5</t>
  </si>
  <si>
    <t>SN1</t>
  </si>
  <si>
    <t>SN2</t>
  </si>
  <si>
    <t>SN3</t>
  </si>
  <si>
    <t>SN4</t>
  </si>
  <si>
    <t>SN5</t>
  </si>
  <si>
    <t>NN1</t>
  </si>
  <si>
    <t>NN2</t>
  </si>
  <si>
    <t>NN4</t>
  </si>
  <si>
    <t>NN5</t>
  </si>
  <si>
    <t>NN6</t>
  </si>
  <si>
    <t>NN7</t>
  </si>
  <si>
    <t>NN8</t>
  </si>
  <si>
    <t>NN9</t>
  </si>
  <si>
    <t>NN10</t>
  </si>
  <si>
    <t>NN11</t>
  </si>
  <si>
    <t>NN12</t>
  </si>
  <si>
    <t>S1</t>
  </si>
  <si>
    <t>S2</t>
  </si>
  <si>
    <t>S3</t>
  </si>
  <si>
    <t>S4</t>
  </si>
  <si>
    <t>S5</t>
  </si>
  <si>
    <t>S6</t>
  </si>
  <si>
    <t>S7</t>
  </si>
  <si>
    <t>In bold letters - statistically significant on the level 0.05.</t>
  </si>
  <si>
    <t>N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9"/>
  <sheetViews>
    <sheetView tabSelected="1" topLeftCell="A4" workbookViewId="0">
      <selection activeCell="A33" sqref="A33:XFD37"/>
    </sheetView>
  </sheetViews>
  <sheetFormatPr defaultRowHeight="12.75" x14ac:dyDescent="0.2"/>
  <cols>
    <col min="1" max="1" width="9.140625" style="2"/>
    <col min="2" max="33" width="15" style="1" customWidth="1"/>
    <col min="34" max="16384" width="9.140625" style="2"/>
  </cols>
  <sheetData>
    <row r="1" spans="1:32" x14ac:dyDescent="0.2">
      <c r="A1" s="1" t="s">
        <v>0</v>
      </c>
    </row>
    <row r="2" spans="1:32" x14ac:dyDescent="0.2">
      <c r="A2" s="1" t="s">
        <v>1</v>
      </c>
      <c r="B2" s="1" t="s">
        <v>2</v>
      </c>
      <c r="C2" s="1" t="s">
        <v>3</v>
      </c>
    </row>
    <row r="3" spans="1:32" x14ac:dyDescent="0.2">
      <c r="A3" s="1" t="s">
        <v>0</v>
      </c>
    </row>
    <row r="4" spans="1:32" x14ac:dyDescent="0.2">
      <c r="A4" s="1"/>
    </row>
    <row r="5" spans="1:32" x14ac:dyDescent="0.2">
      <c r="A5" s="1"/>
    </row>
    <row r="6" spans="1:32" x14ac:dyDescent="0.2">
      <c r="A6" s="1"/>
      <c r="B6" s="1" t="s">
        <v>183</v>
      </c>
      <c r="C6" s="1" t="s">
        <v>184</v>
      </c>
      <c r="D6" s="1" t="s">
        <v>185</v>
      </c>
      <c r="E6" s="1" t="s">
        <v>186</v>
      </c>
      <c r="F6" s="1" t="s">
        <v>187</v>
      </c>
      <c r="G6" s="1" t="s">
        <v>188</v>
      </c>
      <c r="H6" s="1" t="s">
        <v>189</v>
      </c>
      <c r="I6" s="1" t="s">
        <v>190</v>
      </c>
      <c r="J6" s="1" t="s">
        <v>191</v>
      </c>
      <c r="K6" s="1" t="s">
        <v>192</v>
      </c>
      <c r="L6" s="1" t="s">
        <v>193</v>
      </c>
      <c r="M6" s="1" t="s">
        <v>194</v>
      </c>
      <c r="N6" s="1" t="s">
        <v>195</v>
      </c>
      <c r="O6" s="1" t="s">
        <v>196</v>
      </c>
      <c r="P6" s="1" t="s">
        <v>214</v>
      </c>
      <c r="Q6" s="1" t="s">
        <v>197</v>
      </c>
      <c r="R6" s="1" t="s">
        <v>198</v>
      </c>
      <c r="S6" s="1" t="s">
        <v>199</v>
      </c>
      <c r="T6" s="1" t="s">
        <v>200</v>
      </c>
      <c r="U6" s="1" t="s">
        <v>201</v>
      </c>
      <c r="V6" s="1" t="s">
        <v>202</v>
      </c>
      <c r="W6" s="1" t="s">
        <v>203</v>
      </c>
      <c r="X6" s="1" t="s">
        <v>204</v>
      </c>
      <c r="Y6" s="1" t="s">
        <v>205</v>
      </c>
      <c r="Z6" s="1" t="s">
        <v>206</v>
      </c>
      <c r="AA6" s="1" t="s">
        <v>207</v>
      </c>
      <c r="AB6" s="1" t="s">
        <v>208</v>
      </c>
      <c r="AC6" s="1" t="s">
        <v>209</v>
      </c>
      <c r="AD6" s="1" t="s">
        <v>210</v>
      </c>
      <c r="AE6" s="1" t="s">
        <v>211</v>
      </c>
      <c r="AF6" s="1" t="s">
        <v>212</v>
      </c>
    </row>
    <row r="7" spans="1:32" x14ac:dyDescent="0.2">
      <c r="A7" s="1" t="s">
        <v>183</v>
      </c>
      <c r="B7" s="1">
        <v>0</v>
      </c>
    </row>
    <row r="8" spans="1:32" x14ac:dyDescent="0.2">
      <c r="A8" s="1" t="s">
        <v>184</v>
      </c>
      <c r="B8" s="3">
        <v>0.32064999999999999</v>
      </c>
      <c r="C8" s="1">
        <v>0</v>
      </c>
    </row>
    <row r="9" spans="1:32" x14ac:dyDescent="0.2">
      <c r="A9" s="1" t="s">
        <v>185</v>
      </c>
      <c r="B9" s="3">
        <v>0.36923</v>
      </c>
      <c r="C9" s="3">
        <v>0.26249</v>
      </c>
      <c r="D9" s="1">
        <v>0</v>
      </c>
    </row>
    <row r="10" spans="1:32" x14ac:dyDescent="0.2">
      <c r="A10" s="1" t="s">
        <v>186</v>
      </c>
      <c r="B10" s="3">
        <v>0.42592000000000002</v>
      </c>
      <c r="C10" s="3">
        <v>0.29198000000000002</v>
      </c>
      <c r="D10" s="3">
        <v>0.05</v>
      </c>
      <c r="E10" s="1">
        <v>0</v>
      </c>
    </row>
    <row r="11" spans="1:32" x14ac:dyDescent="0.2">
      <c r="A11" s="1" t="s">
        <v>187</v>
      </c>
      <c r="B11" s="3">
        <v>0.39726</v>
      </c>
      <c r="C11" s="3">
        <v>0.27944999999999998</v>
      </c>
      <c r="D11" s="3">
        <v>8.8080000000000006E-2</v>
      </c>
      <c r="E11" s="3">
        <v>9.2189999999999994E-2</v>
      </c>
      <c r="F11" s="1">
        <v>0</v>
      </c>
    </row>
    <row r="12" spans="1:32" x14ac:dyDescent="0.2">
      <c r="A12" s="1" t="s">
        <v>188</v>
      </c>
      <c r="B12" s="3">
        <v>0.39601999999999998</v>
      </c>
      <c r="C12" s="3">
        <v>0.21074000000000001</v>
      </c>
      <c r="D12" s="3">
        <v>0.23269999999999999</v>
      </c>
      <c r="E12" s="3">
        <v>0.23568</v>
      </c>
      <c r="F12" s="3">
        <v>0.17626</v>
      </c>
      <c r="G12" s="1">
        <v>0</v>
      </c>
    </row>
    <row r="13" spans="1:32" x14ac:dyDescent="0.2">
      <c r="A13" s="1" t="s">
        <v>189</v>
      </c>
      <c r="B13" s="3">
        <v>0.36108000000000001</v>
      </c>
      <c r="C13" s="3">
        <v>0.16880999999999999</v>
      </c>
      <c r="D13" s="3">
        <v>0.18645</v>
      </c>
      <c r="E13" s="3">
        <v>0.19538</v>
      </c>
      <c r="F13" s="3">
        <v>0.14155000000000001</v>
      </c>
      <c r="G13" s="3">
        <v>0.13994000000000001</v>
      </c>
      <c r="H13" s="1">
        <v>0</v>
      </c>
    </row>
    <row r="14" spans="1:32" x14ac:dyDescent="0.2">
      <c r="A14" s="1" t="s">
        <v>190</v>
      </c>
      <c r="B14" s="3">
        <v>0.43046000000000001</v>
      </c>
      <c r="C14" s="3">
        <v>0.17446</v>
      </c>
      <c r="D14" s="3">
        <v>0.36281999999999998</v>
      </c>
      <c r="E14" s="3">
        <v>0.36388999999999999</v>
      </c>
      <c r="F14" s="3">
        <v>0.36518</v>
      </c>
      <c r="G14" s="3">
        <v>0.24951000000000001</v>
      </c>
      <c r="H14" s="3">
        <v>0.24951999999999999</v>
      </c>
      <c r="I14" s="1">
        <v>0</v>
      </c>
    </row>
    <row r="15" spans="1:32" x14ac:dyDescent="0.2">
      <c r="A15" s="1" t="s">
        <v>191</v>
      </c>
      <c r="B15" s="3">
        <v>0.38690999999999998</v>
      </c>
      <c r="C15" s="3">
        <v>0.19500000000000001</v>
      </c>
      <c r="D15" s="3">
        <v>0.32224000000000003</v>
      </c>
      <c r="E15" s="3">
        <v>0.35665999999999998</v>
      </c>
      <c r="F15" s="3">
        <v>0.33661000000000002</v>
      </c>
      <c r="G15" s="3">
        <v>0.30027999999999999</v>
      </c>
      <c r="H15" s="3">
        <v>0.21312999999999999</v>
      </c>
      <c r="I15" s="3">
        <v>0.19017999999999999</v>
      </c>
      <c r="J15" s="1">
        <v>0</v>
      </c>
    </row>
    <row r="16" spans="1:32" x14ac:dyDescent="0.2">
      <c r="A16" s="1" t="s">
        <v>192</v>
      </c>
      <c r="B16" s="3">
        <v>0.43608000000000002</v>
      </c>
      <c r="C16" s="3">
        <v>0.14161000000000001</v>
      </c>
      <c r="D16" s="3">
        <v>0.33740999999999999</v>
      </c>
      <c r="E16" s="3">
        <v>0.36158000000000001</v>
      </c>
      <c r="F16" s="3">
        <v>0.33390999999999998</v>
      </c>
      <c r="G16" s="3">
        <v>0.1993</v>
      </c>
      <c r="H16" s="3">
        <v>0.19946</v>
      </c>
      <c r="I16" s="3">
        <v>7.6020000000000004E-2</v>
      </c>
      <c r="J16" s="3">
        <v>0.15243999999999999</v>
      </c>
      <c r="K16" s="1">
        <v>0</v>
      </c>
    </row>
    <row r="17" spans="1:27" x14ac:dyDescent="0.2">
      <c r="A17" s="1" t="s">
        <v>193</v>
      </c>
      <c r="B17" s="3">
        <v>0.45239000000000001</v>
      </c>
      <c r="C17" s="3">
        <v>0.17374000000000001</v>
      </c>
      <c r="D17" s="3">
        <v>0.35405999999999999</v>
      </c>
      <c r="E17" s="3">
        <v>0.36932999999999999</v>
      </c>
      <c r="F17" s="3">
        <v>0.32250000000000001</v>
      </c>
      <c r="G17" s="3">
        <v>0.28982999999999998</v>
      </c>
      <c r="H17" s="3">
        <v>0.24373</v>
      </c>
      <c r="I17" s="3">
        <v>0.16944000000000001</v>
      </c>
      <c r="J17" s="3">
        <v>0.17244999999999999</v>
      </c>
      <c r="K17" s="3">
        <v>9.1219999999999996E-2</v>
      </c>
      <c r="L17" s="1">
        <v>0</v>
      </c>
    </row>
    <row r="18" spans="1:27" x14ac:dyDescent="0.2">
      <c r="A18" s="1" t="s">
        <v>194</v>
      </c>
      <c r="B18" s="3">
        <v>0.41735</v>
      </c>
      <c r="C18" s="3">
        <v>0.26589000000000002</v>
      </c>
      <c r="D18" s="3">
        <v>0.37290000000000001</v>
      </c>
      <c r="E18" s="3">
        <v>0.42670999999999998</v>
      </c>
      <c r="F18" s="3">
        <v>0.42258000000000001</v>
      </c>
      <c r="G18" s="3">
        <v>0.30342999999999998</v>
      </c>
      <c r="H18" s="3">
        <v>0.34888999999999998</v>
      </c>
      <c r="I18" s="3">
        <v>0.24675</v>
      </c>
      <c r="J18" s="3">
        <v>0.25786999999999999</v>
      </c>
      <c r="K18" s="3">
        <v>0.21490999999999999</v>
      </c>
      <c r="L18" s="3">
        <v>0.18551000000000001</v>
      </c>
      <c r="M18" s="1">
        <v>0</v>
      </c>
    </row>
    <row r="19" spans="1:27" x14ac:dyDescent="0.2">
      <c r="A19" s="1" t="s">
        <v>195</v>
      </c>
      <c r="B19" s="3">
        <v>0.45305000000000001</v>
      </c>
      <c r="C19" s="3">
        <v>0.21740000000000001</v>
      </c>
      <c r="D19" s="3">
        <v>0.32118000000000002</v>
      </c>
      <c r="E19" s="3">
        <v>0.37492999999999999</v>
      </c>
      <c r="F19" s="3">
        <v>0.34332000000000001</v>
      </c>
      <c r="G19" s="3">
        <v>0.2412</v>
      </c>
      <c r="H19" s="3">
        <v>0.22341</v>
      </c>
      <c r="I19" s="3">
        <v>0.35161999999999999</v>
      </c>
      <c r="J19" s="3">
        <v>0.28269</v>
      </c>
      <c r="K19" s="3">
        <v>0.23927999999999999</v>
      </c>
      <c r="L19" s="3">
        <v>0.33085999999999999</v>
      </c>
      <c r="M19" s="3">
        <v>0.39654</v>
      </c>
      <c r="N19" s="1">
        <v>0</v>
      </c>
    </row>
    <row r="20" spans="1:27" x14ac:dyDescent="0.2">
      <c r="A20" s="1" t="s">
        <v>196</v>
      </c>
      <c r="B20" s="3">
        <v>0.40079999999999999</v>
      </c>
      <c r="C20" s="3">
        <v>0.18059</v>
      </c>
      <c r="D20" s="3">
        <v>0.32367000000000001</v>
      </c>
      <c r="E20" s="3">
        <v>0.37441000000000002</v>
      </c>
      <c r="F20" s="3">
        <v>0.35503000000000001</v>
      </c>
      <c r="G20" s="3">
        <v>0.26745000000000002</v>
      </c>
      <c r="H20" s="3">
        <v>0.24795</v>
      </c>
      <c r="I20" s="3">
        <v>0.30086000000000002</v>
      </c>
      <c r="J20" s="3">
        <v>0.32651999999999998</v>
      </c>
      <c r="K20" s="3">
        <v>0.29185</v>
      </c>
      <c r="L20" s="3">
        <v>0.31964999999999999</v>
      </c>
      <c r="M20" s="3">
        <v>0.35132000000000002</v>
      </c>
      <c r="N20" s="3">
        <v>0.31285000000000002</v>
      </c>
      <c r="O20" s="1">
        <v>0</v>
      </c>
    </row>
    <row r="21" spans="1:27" x14ac:dyDescent="0.2">
      <c r="A21" s="1" t="s">
        <v>214</v>
      </c>
      <c r="B21" s="3">
        <v>0.32856000000000002</v>
      </c>
      <c r="C21" s="3">
        <v>0.16184999999999999</v>
      </c>
      <c r="D21" s="3">
        <v>0.20419000000000001</v>
      </c>
      <c r="E21" s="3">
        <v>0.28238999999999997</v>
      </c>
      <c r="F21" s="3">
        <v>0.28576000000000001</v>
      </c>
      <c r="G21" s="1">
        <v>0.24660000000000001</v>
      </c>
      <c r="H21" s="3">
        <v>0.20788000000000001</v>
      </c>
      <c r="I21" s="3">
        <v>0.29548000000000002</v>
      </c>
      <c r="J21" s="3">
        <v>0.25857999999999998</v>
      </c>
      <c r="K21" s="3">
        <v>0.31748999999999999</v>
      </c>
      <c r="L21" s="3">
        <v>0.32189000000000001</v>
      </c>
      <c r="M21" s="3">
        <v>0.31544</v>
      </c>
      <c r="N21" s="3">
        <v>0.29335</v>
      </c>
      <c r="O21" s="3">
        <v>0.13988</v>
      </c>
      <c r="P21" s="1">
        <v>0</v>
      </c>
    </row>
    <row r="22" spans="1:27" x14ac:dyDescent="0.2">
      <c r="A22" s="1" t="s">
        <v>197</v>
      </c>
      <c r="B22" s="3">
        <v>0.32303999999999999</v>
      </c>
      <c r="C22" s="3">
        <v>7.7490000000000003E-2</v>
      </c>
      <c r="D22" s="3">
        <v>0.22309000000000001</v>
      </c>
      <c r="E22" s="3">
        <v>0.27156000000000002</v>
      </c>
      <c r="F22" s="3">
        <v>0.20745</v>
      </c>
      <c r="G22" s="1">
        <v>0.10747</v>
      </c>
      <c r="H22" s="3">
        <v>9.8000000000000004E-2</v>
      </c>
      <c r="I22" s="3">
        <v>0.17580999999999999</v>
      </c>
      <c r="J22" s="1">
        <v>0.14187</v>
      </c>
      <c r="K22" s="3">
        <v>0.1132</v>
      </c>
      <c r="L22" s="3">
        <v>0.11937</v>
      </c>
      <c r="M22" s="3">
        <v>0.21041000000000001</v>
      </c>
      <c r="N22" s="1">
        <v>0.11262999999999999</v>
      </c>
      <c r="O22" s="3">
        <v>8.0320000000000003E-2</v>
      </c>
      <c r="P22" s="1">
        <v>0.10469000000000001</v>
      </c>
      <c r="Q22" s="1">
        <v>0</v>
      </c>
    </row>
    <row r="23" spans="1:27" x14ac:dyDescent="0.2">
      <c r="A23" s="1" t="s">
        <v>198</v>
      </c>
      <c r="B23" s="3">
        <v>0.34850999999999999</v>
      </c>
      <c r="C23" s="3">
        <v>0.13371</v>
      </c>
      <c r="D23" s="3">
        <v>0.26504</v>
      </c>
      <c r="E23" s="3">
        <v>0.32451000000000002</v>
      </c>
      <c r="F23" s="3">
        <v>0.23901</v>
      </c>
      <c r="G23" s="1">
        <v>0.14335999999999999</v>
      </c>
      <c r="H23" s="3">
        <v>0.10934000000000001</v>
      </c>
      <c r="I23" s="3">
        <v>0.29093000000000002</v>
      </c>
      <c r="J23" s="3">
        <v>0.26028000000000001</v>
      </c>
      <c r="K23" s="3">
        <v>0.20047999999999999</v>
      </c>
      <c r="L23" s="3">
        <v>0.17821999999999999</v>
      </c>
      <c r="M23" s="3">
        <v>0.24518999999999999</v>
      </c>
      <c r="N23" s="3">
        <v>0.18024999999999999</v>
      </c>
      <c r="O23" s="3">
        <v>0.23724999999999999</v>
      </c>
      <c r="P23" s="3">
        <v>0.20716000000000001</v>
      </c>
      <c r="Q23" s="1">
        <v>-3.6450000000000003E-2</v>
      </c>
      <c r="R23" s="1">
        <v>0</v>
      </c>
    </row>
    <row r="24" spans="1:27" x14ac:dyDescent="0.2">
      <c r="A24" s="1" t="s">
        <v>199</v>
      </c>
      <c r="B24" s="3">
        <v>0.28366000000000002</v>
      </c>
      <c r="C24" s="3">
        <v>0.12617</v>
      </c>
      <c r="D24" s="3">
        <v>0.22971</v>
      </c>
      <c r="E24" s="3">
        <v>0.28928999999999999</v>
      </c>
      <c r="F24" s="3">
        <v>0.20130999999999999</v>
      </c>
      <c r="G24" s="3">
        <v>0.14402999999999999</v>
      </c>
      <c r="H24" s="3">
        <v>0.10044</v>
      </c>
      <c r="I24" s="3">
        <v>0.2152</v>
      </c>
      <c r="J24" s="3">
        <v>0.19197</v>
      </c>
      <c r="K24" s="3">
        <v>0.16927</v>
      </c>
      <c r="L24" s="3">
        <v>0.18825</v>
      </c>
      <c r="M24" s="3">
        <v>0.25608999999999998</v>
      </c>
      <c r="N24" s="3">
        <v>0.17282</v>
      </c>
      <c r="O24" s="3">
        <v>0.12676000000000001</v>
      </c>
      <c r="P24" s="3">
        <v>0.11558</v>
      </c>
      <c r="Q24" s="1">
        <v>-5.0479999999999997E-2</v>
      </c>
      <c r="R24" s="1">
        <v>-2.5510000000000001E-2</v>
      </c>
      <c r="S24" s="1">
        <v>0</v>
      </c>
    </row>
    <row r="25" spans="1:27" x14ac:dyDescent="0.2">
      <c r="A25" s="1" t="s">
        <v>200</v>
      </c>
      <c r="B25" s="3">
        <v>0.39448</v>
      </c>
      <c r="C25" s="3">
        <v>0.12461999999999999</v>
      </c>
      <c r="D25" s="3">
        <v>0.33942</v>
      </c>
      <c r="E25" s="3">
        <v>0.35404000000000002</v>
      </c>
      <c r="F25" s="3">
        <v>0.36009999999999998</v>
      </c>
      <c r="G25" s="3">
        <v>0.27018999999999999</v>
      </c>
      <c r="H25" s="3">
        <v>0.23233999999999999</v>
      </c>
      <c r="I25" s="3">
        <v>0.13463</v>
      </c>
      <c r="J25" s="1">
        <v>0.11321000000000001</v>
      </c>
      <c r="K25" s="3">
        <v>6.3939999999999997E-2</v>
      </c>
      <c r="L25" s="1">
        <v>3.2320000000000002E-2</v>
      </c>
      <c r="M25" s="3">
        <v>0.15873000000000001</v>
      </c>
      <c r="N25" s="3">
        <v>0.31788</v>
      </c>
      <c r="O25" s="3">
        <v>0.28528999999999999</v>
      </c>
      <c r="P25" s="3">
        <v>0.26162000000000002</v>
      </c>
      <c r="Q25" s="3">
        <v>0.13231000000000001</v>
      </c>
      <c r="R25" s="3">
        <v>0.2034</v>
      </c>
      <c r="S25" s="3">
        <v>0.13678999999999999</v>
      </c>
      <c r="T25" s="1">
        <v>0</v>
      </c>
    </row>
    <row r="26" spans="1:27" x14ac:dyDescent="0.2">
      <c r="A26" s="1" t="s">
        <v>201</v>
      </c>
      <c r="B26" s="3">
        <v>0.36579</v>
      </c>
      <c r="C26" s="3">
        <v>0.11459</v>
      </c>
      <c r="D26" s="3">
        <v>0.24295</v>
      </c>
      <c r="E26" s="3">
        <v>0.24445</v>
      </c>
      <c r="F26" s="3">
        <v>0.19786999999999999</v>
      </c>
      <c r="G26" s="3">
        <v>0.15017</v>
      </c>
      <c r="H26" s="3">
        <v>0.11106000000000001</v>
      </c>
      <c r="I26" s="3">
        <v>0.14677000000000001</v>
      </c>
      <c r="J26" s="1">
        <v>0.13336000000000001</v>
      </c>
      <c r="K26" s="1">
        <v>3.7900000000000003E-2</v>
      </c>
      <c r="L26" s="1">
        <v>2.6700000000000002E-2</v>
      </c>
      <c r="M26" s="3">
        <v>0.17906</v>
      </c>
      <c r="N26" s="3">
        <v>0.16638</v>
      </c>
      <c r="O26" s="3">
        <v>0.24218000000000001</v>
      </c>
      <c r="P26" s="3">
        <v>0.21647</v>
      </c>
      <c r="Q26" s="1">
        <v>1.7340000000000001E-2</v>
      </c>
      <c r="R26" s="1">
        <v>6.5119999999999997E-2</v>
      </c>
      <c r="S26" s="3">
        <v>8.0100000000000005E-2</v>
      </c>
      <c r="T26" s="1">
        <v>7.7999999999999996E-3</v>
      </c>
      <c r="U26" s="1">
        <v>0</v>
      </c>
    </row>
    <row r="27" spans="1:27" x14ac:dyDescent="0.2">
      <c r="A27" s="1" t="s">
        <v>202</v>
      </c>
      <c r="B27" s="3">
        <v>0.39859</v>
      </c>
      <c r="C27" s="3">
        <v>0.18353</v>
      </c>
      <c r="D27" s="3">
        <v>0.27111000000000002</v>
      </c>
      <c r="E27" s="3">
        <v>0.30312</v>
      </c>
      <c r="F27" s="3">
        <v>0.24510999999999999</v>
      </c>
      <c r="G27" s="3">
        <v>0.12186</v>
      </c>
      <c r="H27" s="3">
        <v>0.16434000000000001</v>
      </c>
      <c r="I27" s="3">
        <v>0.15396000000000001</v>
      </c>
      <c r="J27" s="3">
        <v>0.15593000000000001</v>
      </c>
      <c r="K27" s="3">
        <v>5.765E-2</v>
      </c>
      <c r="L27" s="3">
        <v>0.15331</v>
      </c>
      <c r="M27" s="3">
        <v>0.23018</v>
      </c>
      <c r="N27" s="3">
        <v>0.18565000000000001</v>
      </c>
      <c r="O27" s="3">
        <v>0.24282999999999999</v>
      </c>
      <c r="P27" s="3">
        <v>0.23601</v>
      </c>
      <c r="Q27" s="1">
        <v>2.598E-2</v>
      </c>
      <c r="R27" s="3">
        <v>0.10686</v>
      </c>
      <c r="S27" s="3">
        <v>9.7320000000000004E-2</v>
      </c>
      <c r="T27" s="3">
        <v>0.11267000000000001</v>
      </c>
      <c r="U27" s="3">
        <v>0.10539</v>
      </c>
      <c r="V27" s="1">
        <v>0</v>
      </c>
    </row>
    <row r="28" spans="1:27" x14ac:dyDescent="0.2">
      <c r="A28" s="1" t="s">
        <v>203</v>
      </c>
      <c r="B28" s="3">
        <v>0.38446999999999998</v>
      </c>
      <c r="C28" s="3">
        <v>0.17618</v>
      </c>
      <c r="D28" s="3">
        <v>0.31627</v>
      </c>
      <c r="E28" s="3">
        <v>0.32608999999999999</v>
      </c>
      <c r="F28" s="3">
        <v>0.25581999999999999</v>
      </c>
      <c r="G28" s="3">
        <v>0.186</v>
      </c>
      <c r="H28" s="3">
        <v>0.17835000000000001</v>
      </c>
      <c r="I28" s="3">
        <v>0.1608</v>
      </c>
      <c r="J28" s="3">
        <v>0.14072000000000001</v>
      </c>
      <c r="K28" s="3">
        <v>0.1114</v>
      </c>
      <c r="L28" s="1">
        <v>6.1170000000000002E-2</v>
      </c>
      <c r="M28" s="3">
        <v>0.17261000000000001</v>
      </c>
      <c r="N28" s="3">
        <v>0.20954</v>
      </c>
      <c r="O28" s="3">
        <v>0.29009000000000001</v>
      </c>
      <c r="P28" s="3">
        <v>0.25624999999999998</v>
      </c>
      <c r="Q28" s="1">
        <v>3.8589999999999999E-2</v>
      </c>
      <c r="R28" s="3">
        <v>0.10569000000000001</v>
      </c>
      <c r="S28" s="3">
        <v>0.14287</v>
      </c>
      <c r="T28" s="1">
        <v>4.2029999999999998E-2</v>
      </c>
      <c r="U28" s="1">
        <v>4.1079999999999998E-2</v>
      </c>
      <c r="V28" s="3">
        <v>8.9340000000000003E-2</v>
      </c>
      <c r="W28" s="1">
        <v>0</v>
      </c>
    </row>
    <row r="29" spans="1:27" x14ac:dyDescent="0.2">
      <c r="A29" s="1" t="s">
        <v>204</v>
      </c>
      <c r="B29" s="3">
        <v>0.33012999999999998</v>
      </c>
      <c r="C29" s="3">
        <v>0.13419</v>
      </c>
      <c r="D29" s="3">
        <v>0.26323999999999997</v>
      </c>
      <c r="E29" s="3">
        <v>0.30027999999999999</v>
      </c>
      <c r="F29" s="3">
        <v>0.23818</v>
      </c>
      <c r="G29" s="3">
        <v>0.18547</v>
      </c>
      <c r="H29" s="3">
        <v>0.16827</v>
      </c>
      <c r="I29" s="3">
        <v>0.19966999999999999</v>
      </c>
      <c r="J29" s="3">
        <v>0.15132999999999999</v>
      </c>
      <c r="K29" s="3">
        <v>9.3810000000000004E-2</v>
      </c>
      <c r="L29" s="3">
        <v>8.0009999999999998E-2</v>
      </c>
      <c r="M29" s="3">
        <v>0.19681999999999999</v>
      </c>
      <c r="N29" s="3">
        <v>0.22162999999999999</v>
      </c>
      <c r="O29" s="3">
        <v>0.24546000000000001</v>
      </c>
      <c r="P29" s="3">
        <v>0.22745000000000001</v>
      </c>
      <c r="Q29" s="1">
        <v>1.6899999999999998E-2</v>
      </c>
      <c r="R29" s="3">
        <v>8.3099999999999993E-2</v>
      </c>
      <c r="S29" s="3">
        <v>8.7980000000000003E-2</v>
      </c>
      <c r="T29" s="1">
        <v>3.4520000000000002E-2</v>
      </c>
      <c r="U29" s="1">
        <v>4.521E-2</v>
      </c>
      <c r="V29" s="1">
        <v>4.514E-2</v>
      </c>
      <c r="W29" s="1">
        <v>1.9699999999999999E-2</v>
      </c>
      <c r="X29" s="1">
        <v>0</v>
      </c>
    </row>
    <row r="30" spans="1:27" x14ac:dyDescent="0.2">
      <c r="A30" s="1" t="s">
        <v>205</v>
      </c>
      <c r="B30" s="3">
        <v>0.36868000000000001</v>
      </c>
      <c r="C30" s="3">
        <v>0.11724999999999999</v>
      </c>
      <c r="D30" s="3">
        <v>0.25524000000000002</v>
      </c>
      <c r="E30" s="3">
        <v>0.29260000000000003</v>
      </c>
      <c r="F30" s="3">
        <v>0.25385000000000002</v>
      </c>
      <c r="G30" s="3">
        <v>0.15653</v>
      </c>
      <c r="H30" s="3">
        <v>0.15501999999999999</v>
      </c>
      <c r="I30" s="3">
        <v>7.4969999999999995E-2</v>
      </c>
      <c r="J30" s="3">
        <v>6.2619999999999995E-2</v>
      </c>
      <c r="K30" s="1">
        <v>2.1579999999999998E-2</v>
      </c>
      <c r="L30" s="3">
        <v>5.6669999999999998E-2</v>
      </c>
      <c r="M30" s="3">
        <v>0.13836999999999999</v>
      </c>
      <c r="N30" s="3">
        <v>0.14993999999999999</v>
      </c>
      <c r="O30" s="3">
        <v>0.1852</v>
      </c>
      <c r="P30" s="3">
        <v>0.17907999999999999</v>
      </c>
      <c r="Q30" s="1">
        <v>-2.164E-2</v>
      </c>
      <c r="R30" s="3">
        <v>0.11779000000000001</v>
      </c>
      <c r="S30" s="3">
        <v>9.8330000000000001E-2</v>
      </c>
      <c r="T30" s="1">
        <v>8.0800000000000004E-3</v>
      </c>
      <c r="U30" s="1">
        <v>2.273E-2</v>
      </c>
      <c r="V30" s="3">
        <v>1.8679999999999999E-2</v>
      </c>
      <c r="W30" s="1">
        <v>9.8799999999999999E-3</v>
      </c>
      <c r="X30" s="1">
        <v>-2.7E-4</v>
      </c>
      <c r="Y30" s="1">
        <v>0</v>
      </c>
    </row>
    <row r="31" spans="1:27" x14ac:dyDescent="0.2">
      <c r="A31" s="1" t="s">
        <v>206</v>
      </c>
      <c r="B31" s="3">
        <v>0.41886000000000001</v>
      </c>
      <c r="C31" s="3">
        <v>0.23338999999999999</v>
      </c>
      <c r="D31" s="3">
        <v>0.35420000000000001</v>
      </c>
      <c r="E31" s="3">
        <v>0.41474</v>
      </c>
      <c r="F31" s="3">
        <v>0.35221999999999998</v>
      </c>
      <c r="G31" s="3">
        <v>0.25785000000000002</v>
      </c>
      <c r="H31" s="3">
        <v>0.21412999999999999</v>
      </c>
      <c r="I31" s="3">
        <v>0.35111999999999999</v>
      </c>
      <c r="J31" s="3">
        <v>0.30963000000000002</v>
      </c>
      <c r="K31" s="3">
        <v>0.27283000000000002</v>
      </c>
      <c r="L31" s="3">
        <v>0.28613</v>
      </c>
      <c r="M31" s="3">
        <v>0.35033999999999998</v>
      </c>
      <c r="N31" s="3">
        <v>0.34260000000000002</v>
      </c>
      <c r="O31" s="3">
        <v>0.27572999999999998</v>
      </c>
      <c r="P31" s="3">
        <v>0.32723000000000002</v>
      </c>
      <c r="Q31" s="3">
        <v>6.2309999999999997E-2</v>
      </c>
      <c r="R31" s="1">
        <v>7.0970000000000005E-2</v>
      </c>
      <c r="S31" s="1">
        <v>5.1209999999999999E-2</v>
      </c>
      <c r="T31" s="3">
        <v>0.27035999999999999</v>
      </c>
      <c r="U31" s="3">
        <v>0.21229999999999999</v>
      </c>
      <c r="V31" s="3">
        <v>9.9659999999999999E-2</v>
      </c>
      <c r="W31" s="3">
        <v>0.23058999999999999</v>
      </c>
      <c r="X31" s="3">
        <v>0.15839</v>
      </c>
      <c r="Y31" s="3">
        <v>0.19691</v>
      </c>
      <c r="Z31" s="1">
        <v>0</v>
      </c>
    </row>
    <row r="32" spans="1:27" x14ac:dyDescent="0.2">
      <c r="A32" s="1" t="s">
        <v>207</v>
      </c>
      <c r="B32" s="3">
        <v>0.42048999999999997</v>
      </c>
      <c r="C32" s="3">
        <v>0.22971</v>
      </c>
      <c r="D32" s="3">
        <v>0.37665999999999999</v>
      </c>
      <c r="E32" s="3">
        <v>0.42415999999999998</v>
      </c>
      <c r="F32" s="3">
        <v>0.37540000000000001</v>
      </c>
      <c r="G32" s="3">
        <v>0.30269000000000001</v>
      </c>
      <c r="H32" s="3">
        <v>0.23268</v>
      </c>
      <c r="I32" s="3">
        <v>0.37346000000000001</v>
      </c>
      <c r="J32" s="3">
        <v>0.33615</v>
      </c>
      <c r="K32" s="3">
        <v>0.29021000000000002</v>
      </c>
      <c r="L32" s="3">
        <v>0.26749000000000001</v>
      </c>
      <c r="M32" s="3">
        <v>0.36487000000000003</v>
      </c>
      <c r="N32" s="3">
        <v>0.36613000000000001</v>
      </c>
      <c r="O32" s="3">
        <v>0.28824</v>
      </c>
      <c r="P32" s="3">
        <v>0.34478999999999999</v>
      </c>
      <c r="Q32" s="3">
        <v>8.2839999999999997E-2</v>
      </c>
      <c r="R32" s="3">
        <v>9.1020000000000004E-2</v>
      </c>
      <c r="S32" s="3">
        <v>7.7380000000000004E-2</v>
      </c>
      <c r="T32" s="3">
        <v>0.25925999999999999</v>
      </c>
      <c r="U32" s="3">
        <v>0.21198</v>
      </c>
      <c r="V32" s="3">
        <v>0.15365999999999999</v>
      </c>
      <c r="W32" s="3">
        <v>0.21525</v>
      </c>
      <c r="X32" s="3">
        <v>0.13752</v>
      </c>
      <c r="Y32" s="3">
        <v>0.22167000000000001</v>
      </c>
      <c r="Z32" s="3">
        <v>-2.6859999999999998E-2</v>
      </c>
      <c r="AA32" s="1">
        <v>0</v>
      </c>
    </row>
    <row r="33" spans="1:32" x14ac:dyDescent="0.2">
      <c r="A33" s="1" t="s">
        <v>208</v>
      </c>
      <c r="B33" s="3">
        <v>0.49213000000000001</v>
      </c>
      <c r="C33" s="3">
        <v>0.22982</v>
      </c>
      <c r="D33" s="3">
        <v>0.45616000000000001</v>
      </c>
      <c r="E33" s="3">
        <v>0.48281000000000002</v>
      </c>
      <c r="F33" s="3">
        <v>0.45006000000000002</v>
      </c>
      <c r="G33" s="3">
        <v>0.2954</v>
      </c>
      <c r="H33" s="3">
        <v>0.23430000000000001</v>
      </c>
      <c r="I33" s="3">
        <v>0.35802</v>
      </c>
      <c r="J33" s="3">
        <v>0.30137999999999998</v>
      </c>
      <c r="K33" s="3">
        <v>0.21654999999999999</v>
      </c>
      <c r="L33" s="3">
        <v>0.33185999999999999</v>
      </c>
      <c r="M33" s="3">
        <v>0.44197999999999998</v>
      </c>
      <c r="N33" s="3">
        <v>0.28466999999999998</v>
      </c>
      <c r="O33" s="3">
        <v>0.33450999999999997</v>
      </c>
      <c r="P33" s="3">
        <v>0.39250000000000002</v>
      </c>
      <c r="Q33" s="3">
        <v>0.15565999999999999</v>
      </c>
      <c r="R33" s="3">
        <v>0.2072</v>
      </c>
      <c r="S33" s="3">
        <v>0.16702</v>
      </c>
      <c r="T33" s="3">
        <v>0.29851</v>
      </c>
      <c r="U33" s="3">
        <v>0.24087</v>
      </c>
      <c r="V33" s="3">
        <v>0.16894999999999999</v>
      </c>
      <c r="W33" s="3">
        <v>0.24332000000000001</v>
      </c>
      <c r="X33" s="3">
        <v>0.22070000000000001</v>
      </c>
      <c r="Y33" s="3">
        <v>0.22957</v>
      </c>
      <c r="Z33" s="3">
        <v>0.24018999999999999</v>
      </c>
      <c r="AA33" s="3">
        <v>0.1981</v>
      </c>
      <c r="AB33" s="1">
        <v>0</v>
      </c>
    </row>
    <row r="34" spans="1:32" x14ac:dyDescent="0.2">
      <c r="A34" s="1" t="s">
        <v>209</v>
      </c>
      <c r="B34" s="3">
        <v>0.48420999999999997</v>
      </c>
      <c r="C34" s="3">
        <v>0.20555999999999999</v>
      </c>
      <c r="D34" s="3">
        <v>0.44724999999999998</v>
      </c>
      <c r="E34" s="3">
        <v>0.47598000000000001</v>
      </c>
      <c r="F34" s="3">
        <v>0.44589000000000001</v>
      </c>
      <c r="G34" s="3">
        <v>0.27837000000000001</v>
      </c>
      <c r="H34" s="3">
        <v>0.21842</v>
      </c>
      <c r="I34" s="3">
        <v>0.34433000000000002</v>
      </c>
      <c r="J34" s="3">
        <v>0.28344000000000003</v>
      </c>
      <c r="K34" s="3">
        <v>0.19253000000000001</v>
      </c>
      <c r="L34" s="3">
        <v>0.31727</v>
      </c>
      <c r="M34" s="3">
        <v>0.43403000000000003</v>
      </c>
      <c r="N34" s="3">
        <v>0.26984000000000002</v>
      </c>
      <c r="O34" s="3">
        <v>0.36599999999999999</v>
      </c>
      <c r="P34" s="3">
        <v>0.40051999999999999</v>
      </c>
      <c r="Q34" s="3">
        <v>0.15662999999999999</v>
      </c>
      <c r="R34" s="3">
        <v>0.18604999999999999</v>
      </c>
      <c r="S34" s="3">
        <v>0.15618000000000001</v>
      </c>
      <c r="T34" s="3">
        <v>0.28325</v>
      </c>
      <c r="U34" s="3">
        <v>0.21790000000000001</v>
      </c>
      <c r="V34" s="3">
        <v>0.14051</v>
      </c>
      <c r="W34" s="3">
        <v>0.21976000000000001</v>
      </c>
      <c r="X34" s="3">
        <v>0.19628999999999999</v>
      </c>
      <c r="Y34" s="3">
        <v>0.20527999999999999</v>
      </c>
      <c r="Z34" s="3">
        <v>0.22353000000000001</v>
      </c>
      <c r="AA34" s="3">
        <v>0.20072999999999999</v>
      </c>
      <c r="AB34" s="1">
        <v>-8.0780000000000005E-2</v>
      </c>
      <c r="AC34" s="1">
        <v>0</v>
      </c>
    </row>
    <row r="35" spans="1:32" x14ac:dyDescent="0.2">
      <c r="A35" s="1" t="s">
        <v>210</v>
      </c>
      <c r="B35" s="3">
        <v>0.48794999999999999</v>
      </c>
      <c r="C35" s="3">
        <v>0.23069999999999999</v>
      </c>
      <c r="D35" s="3">
        <v>0.44427</v>
      </c>
      <c r="E35" s="3">
        <v>0.46983999999999998</v>
      </c>
      <c r="F35" s="3">
        <v>0.43153999999999998</v>
      </c>
      <c r="G35" s="3">
        <v>0.30018</v>
      </c>
      <c r="H35" s="3">
        <v>0.22814999999999999</v>
      </c>
      <c r="I35" s="3">
        <v>0.35514000000000001</v>
      </c>
      <c r="J35" s="3">
        <v>0.27927999999999997</v>
      </c>
      <c r="K35" s="3">
        <v>0.22237999999999999</v>
      </c>
      <c r="L35" s="3">
        <v>0.31963999999999998</v>
      </c>
      <c r="M35" s="3">
        <v>0.44091000000000002</v>
      </c>
      <c r="N35" s="3">
        <v>0.26330999999999999</v>
      </c>
      <c r="O35" s="3">
        <v>0.31690000000000002</v>
      </c>
      <c r="P35" s="3">
        <v>0.36925999999999998</v>
      </c>
      <c r="Q35" s="3">
        <v>0.14265</v>
      </c>
      <c r="R35" s="3">
        <v>0.20882000000000001</v>
      </c>
      <c r="S35" s="3">
        <v>0.16816999999999999</v>
      </c>
      <c r="T35" s="3">
        <v>0.30203000000000002</v>
      </c>
      <c r="U35" s="3">
        <v>0.23332</v>
      </c>
      <c r="V35" s="3">
        <v>0.18737999999999999</v>
      </c>
      <c r="W35" s="3">
        <v>0.23984</v>
      </c>
      <c r="X35" s="3">
        <v>0.22395999999999999</v>
      </c>
      <c r="Y35" s="3">
        <v>0.22128999999999999</v>
      </c>
      <c r="Z35" s="3">
        <v>0.26684000000000002</v>
      </c>
      <c r="AA35" s="3">
        <v>0.23063</v>
      </c>
      <c r="AB35" s="1">
        <v>-4.8829999999999998E-2</v>
      </c>
      <c r="AC35" s="1">
        <v>-4.1200000000000001E-2</v>
      </c>
      <c r="AD35" s="1">
        <v>0</v>
      </c>
    </row>
    <row r="36" spans="1:32" x14ac:dyDescent="0.2">
      <c r="A36" s="1" t="s">
        <v>211</v>
      </c>
      <c r="B36" s="3">
        <v>0.50370999999999999</v>
      </c>
      <c r="C36" s="3">
        <v>0.22220999999999999</v>
      </c>
      <c r="D36" s="3">
        <v>0.44927</v>
      </c>
      <c r="E36" s="3">
        <v>0.46514</v>
      </c>
      <c r="F36" s="3">
        <v>0.44328000000000001</v>
      </c>
      <c r="G36" s="3">
        <v>0.33077000000000001</v>
      </c>
      <c r="H36" s="3">
        <v>0.23469000000000001</v>
      </c>
      <c r="I36" s="3">
        <v>0.37880999999999998</v>
      </c>
      <c r="J36" s="3">
        <v>0.26773999999999998</v>
      </c>
      <c r="K36" s="3">
        <v>0.24545</v>
      </c>
      <c r="L36" s="3">
        <v>0.31757000000000002</v>
      </c>
      <c r="M36" s="3">
        <v>0.47027000000000002</v>
      </c>
      <c r="N36" s="3">
        <v>0.25142999999999999</v>
      </c>
      <c r="O36" s="3">
        <v>0.38438</v>
      </c>
      <c r="P36" s="3">
        <v>0.39584999999999998</v>
      </c>
      <c r="Q36" s="3">
        <v>0.17879</v>
      </c>
      <c r="R36" s="3">
        <v>0.22796</v>
      </c>
      <c r="S36" s="3">
        <v>0.1961</v>
      </c>
      <c r="T36" s="3">
        <v>0.31220999999999999</v>
      </c>
      <c r="U36" s="3">
        <v>0.22622999999999999</v>
      </c>
      <c r="V36" s="3">
        <v>0.21578</v>
      </c>
      <c r="W36" s="3">
        <v>0.23713999999999999</v>
      </c>
      <c r="X36" s="3">
        <v>0.23438000000000001</v>
      </c>
      <c r="Y36" s="3">
        <v>0.22902</v>
      </c>
      <c r="Z36" s="3">
        <v>0.32773000000000002</v>
      </c>
      <c r="AA36" s="3">
        <v>0.29437000000000002</v>
      </c>
      <c r="AB36" s="3">
        <v>2.273E-2</v>
      </c>
      <c r="AC36" s="3">
        <v>-8.6599999999999993E-3</v>
      </c>
      <c r="AD36" s="1">
        <v>-2.426E-2</v>
      </c>
      <c r="AE36" s="1">
        <v>0</v>
      </c>
    </row>
    <row r="37" spans="1:32" x14ac:dyDescent="0.2">
      <c r="A37" s="1" t="s">
        <v>212</v>
      </c>
      <c r="B37" s="3">
        <v>0.49830000000000002</v>
      </c>
      <c r="C37" s="3">
        <v>0.22319</v>
      </c>
      <c r="D37" s="3">
        <v>0.44912000000000002</v>
      </c>
      <c r="E37" s="3">
        <v>0.47249000000000002</v>
      </c>
      <c r="F37" s="3">
        <v>0.44400000000000001</v>
      </c>
      <c r="G37" s="3">
        <v>0.35166999999999998</v>
      </c>
      <c r="H37" s="3">
        <v>0.23547999999999999</v>
      </c>
      <c r="I37" s="3">
        <v>0.38379999999999997</v>
      </c>
      <c r="J37" s="3">
        <v>0.28188000000000002</v>
      </c>
      <c r="K37" s="3">
        <v>0.24099000000000001</v>
      </c>
      <c r="L37" s="3">
        <v>0.34042</v>
      </c>
      <c r="M37" s="3">
        <v>0.47813</v>
      </c>
      <c r="N37" s="3">
        <v>0.26367000000000002</v>
      </c>
      <c r="O37" s="3">
        <v>0.36099999999999999</v>
      </c>
      <c r="P37" s="3">
        <v>0.41327999999999998</v>
      </c>
      <c r="Q37" s="3">
        <v>0.1668</v>
      </c>
      <c r="R37" s="3">
        <v>0.24348</v>
      </c>
      <c r="S37" s="3">
        <v>0.19642999999999999</v>
      </c>
      <c r="T37" s="3">
        <v>0.34064</v>
      </c>
      <c r="U37" s="3">
        <v>0.23003000000000001</v>
      </c>
      <c r="V37" s="3">
        <v>0.2286</v>
      </c>
      <c r="W37" s="3">
        <v>0.25146000000000002</v>
      </c>
      <c r="X37" s="3">
        <v>0.2437</v>
      </c>
      <c r="Y37" s="3">
        <v>0.23152</v>
      </c>
      <c r="Z37" s="3">
        <v>0.34390999999999999</v>
      </c>
      <c r="AA37" s="3">
        <v>0.30098000000000003</v>
      </c>
      <c r="AB37" s="3">
        <v>1.6100000000000001E-3</v>
      </c>
      <c r="AC37" s="3">
        <v>-5.1799999999999997E-3</v>
      </c>
      <c r="AD37" s="1">
        <v>-3.5119999999999998E-2</v>
      </c>
      <c r="AE37" s="1">
        <v>-5.2339999999999998E-2</v>
      </c>
      <c r="AF37" s="1">
        <v>0</v>
      </c>
    </row>
    <row r="38" spans="1:32" x14ac:dyDescent="0.2">
      <c r="A38" s="1"/>
      <c r="M38" s="3"/>
    </row>
    <row r="39" spans="1:32" x14ac:dyDescent="0.2">
      <c r="A39" s="1"/>
      <c r="B39" s="1">
        <f>AVERAGE(B8:B37)</f>
        <v>0.40262533333333328</v>
      </c>
      <c r="C39" s="1">
        <f>AVERAGE(C8:C37)</f>
        <v>0.18287733333333331</v>
      </c>
      <c r="D39" s="1">
        <f t="shared" ref="D39:H39" si="0">AVERAGE(D8:D37)</f>
        <v>0.29443793103448279</v>
      </c>
      <c r="E39" s="1">
        <f t="shared" si="0"/>
        <v>0.33372321428571422</v>
      </c>
      <c r="F39" s="1">
        <f t="shared" si="0"/>
        <v>0.30458481481481481</v>
      </c>
      <c r="G39" s="1">
        <f t="shared" si="0"/>
        <v>0.22382884615384618</v>
      </c>
      <c r="H39" s="1">
        <f t="shared" si="0"/>
        <v>0.1939592</v>
      </c>
    </row>
    <row r="40" spans="1:32" x14ac:dyDescent="0.2">
      <c r="A40" s="1" t="s">
        <v>5</v>
      </c>
    </row>
    <row r="41" spans="1:32" x14ac:dyDescent="0.2">
      <c r="A41" s="1" t="s">
        <v>6</v>
      </c>
      <c r="B41" s="1" t="s">
        <v>7</v>
      </c>
      <c r="C41" s="1" t="s">
        <v>8</v>
      </c>
    </row>
    <row r="42" spans="1:32" x14ac:dyDescent="0.2">
      <c r="A42" s="1" t="s">
        <v>5</v>
      </c>
    </row>
    <row r="43" spans="1:32" x14ac:dyDescent="0.2">
      <c r="A43" s="1"/>
    </row>
    <row r="44" spans="1:32" x14ac:dyDescent="0.2">
      <c r="A44" s="1" t="s">
        <v>9</v>
      </c>
      <c r="B44" s="1" t="s">
        <v>4</v>
      </c>
      <c r="C44" s="1" t="s">
        <v>10</v>
      </c>
      <c r="D44" s="1" t="s">
        <v>11</v>
      </c>
      <c r="E44" s="1">
        <v>1023</v>
      </c>
    </row>
    <row r="45" spans="1:32" x14ac:dyDescent="0.2">
      <c r="A45" s="1"/>
    </row>
    <row r="46" spans="1:32" x14ac:dyDescent="0.2">
      <c r="A46" s="1"/>
      <c r="B46" s="1" t="s">
        <v>183</v>
      </c>
      <c r="C46" s="1" t="s">
        <v>184</v>
      </c>
      <c r="D46" s="1" t="s">
        <v>185</v>
      </c>
      <c r="E46" s="1" t="s">
        <v>186</v>
      </c>
      <c r="F46" s="1" t="s">
        <v>187</v>
      </c>
      <c r="G46" s="1" t="s">
        <v>188</v>
      </c>
      <c r="H46" s="1" t="s">
        <v>189</v>
      </c>
      <c r="I46" s="1" t="s">
        <v>190</v>
      </c>
      <c r="J46" s="1" t="s">
        <v>191</v>
      </c>
      <c r="K46" s="1" t="s">
        <v>192</v>
      </c>
      <c r="L46" s="1" t="s">
        <v>193</v>
      </c>
      <c r="M46" s="1" t="s">
        <v>194</v>
      </c>
      <c r="N46" s="1" t="s">
        <v>195</v>
      </c>
      <c r="O46" s="1" t="s">
        <v>196</v>
      </c>
      <c r="P46" s="1" t="s">
        <v>214</v>
      </c>
      <c r="Q46" s="1" t="s">
        <v>197</v>
      </c>
      <c r="R46" s="1" t="s">
        <v>198</v>
      </c>
      <c r="S46" s="1" t="s">
        <v>199</v>
      </c>
      <c r="T46" s="1" t="s">
        <v>200</v>
      </c>
      <c r="U46" s="1" t="s">
        <v>201</v>
      </c>
      <c r="V46" s="1" t="s">
        <v>202</v>
      </c>
      <c r="W46" s="1" t="s">
        <v>203</v>
      </c>
      <c r="X46" s="1" t="s">
        <v>204</v>
      </c>
      <c r="Y46" s="1" t="s">
        <v>205</v>
      </c>
      <c r="Z46" s="1" t="s">
        <v>206</v>
      </c>
      <c r="AA46" s="1" t="s">
        <v>207</v>
      </c>
      <c r="AB46" s="1" t="s">
        <v>208</v>
      </c>
      <c r="AC46" s="1" t="s">
        <v>209</v>
      </c>
      <c r="AD46" s="1" t="s">
        <v>210</v>
      </c>
      <c r="AE46" s="1" t="s">
        <v>211</v>
      </c>
      <c r="AF46" s="1" t="s">
        <v>212</v>
      </c>
    </row>
    <row r="47" spans="1:32" x14ac:dyDescent="0.2">
      <c r="A47" s="1" t="s">
        <v>183</v>
      </c>
      <c r="B47" s="1" t="s">
        <v>12</v>
      </c>
    </row>
    <row r="48" spans="1:32" x14ac:dyDescent="0.2">
      <c r="A48" s="1" t="s">
        <v>184</v>
      </c>
      <c r="B48" s="3" t="s">
        <v>13</v>
      </c>
      <c r="C48" s="1" t="s">
        <v>12</v>
      </c>
    </row>
    <row r="49" spans="1:19" x14ac:dyDescent="0.2">
      <c r="A49" s="1" t="s">
        <v>185</v>
      </c>
      <c r="B49" s="3" t="s">
        <v>13</v>
      </c>
      <c r="C49" s="3" t="s">
        <v>13</v>
      </c>
      <c r="D49" s="1" t="s">
        <v>12</v>
      </c>
    </row>
    <row r="50" spans="1:19" x14ac:dyDescent="0.2">
      <c r="A50" s="1" t="s">
        <v>186</v>
      </c>
      <c r="B50" s="3" t="s">
        <v>13</v>
      </c>
      <c r="C50" s="3" t="s">
        <v>13</v>
      </c>
      <c r="D50" s="3" t="s">
        <v>14</v>
      </c>
      <c r="E50" s="1" t="s">
        <v>12</v>
      </c>
    </row>
    <row r="51" spans="1:19" x14ac:dyDescent="0.2">
      <c r="A51" s="1" t="s">
        <v>187</v>
      </c>
      <c r="B51" s="3" t="s">
        <v>15</v>
      </c>
      <c r="C51" s="3" t="s">
        <v>13</v>
      </c>
      <c r="D51" s="3" t="s">
        <v>16</v>
      </c>
      <c r="E51" s="3" t="s">
        <v>16</v>
      </c>
      <c r="F51" s="1" t="s">
        <v>12</v>
      </c>
    </row>
    <row r="52" spans="1:19" x14ac:dyDescent="0.2">
      <c r="A52" s="1" t="s">
        <v>188</v>
      </c>
      <c r="B52" s="3" t="s">
        <v>17</v>
      </c>
      <c r="C52" s="3" t="s">
        <v>18</v>
      </c>
      <c r="D52" s="3" t="s">
        <v>19</v>
      </c>
      <c r="E52" s="3" t="s">
        <v>20</v>
      </c>
      <c r="F52" s="3" t="s">
        <v>21</v>
      </c>
      <c r="G52" s="1" t="s">
        <v>12</v>
      </c>
    </row>
    <row r="53" spans="1:19" x14ac:dyDescent="0.2">
      <c r="A53" s="1" t="s">
        <v>189</v>
      </c>
      <c r="B53" s="3" t="s">
        <v>13</v>
      </c>
      <c r="C53" s="3" t="s">
        <v>16</v>
      </c>
      <c r="D53" s="3" t="s">
        <v>13</v>
      </c>
      <c r="E53" s="3" t="s">
        <v>13</v>
      </c>
      <c r="F53" s="3" t="s">
        <v>22</v>
      </c>
      <c r="G53" s="3" t="s">
        <v>23</v>
      </c>
      <c r="H53" s="1" t="s">
        <v>12</v>
      </c>
    </row>
    <row r="54" spans="1:19" x14ac:dyDescent="0.2">
      <c r="A54" s="1" t="s">
        <v>190</v>
      </c>
      <c r="B54" s="3" t="s">
        <v>13</v>
      </c>
      <c r="C54" s="3" t="s">
        <v>13</v>
      </c>
      <c r="D54" s="3" t="s">
        <v>17</v>
      </c>
      <c r="E54" s="3" t="s">
        <v>15</v>
      </c>
      <c r="F54" s="3" t="s">
        <v>24</v>
      </c>
      <c r="G54" s="3" t="s">
        <v>25</v>
      </c>
      <c r="H54" s="3" t="s">
        <v>16</v>
      </c>
      <c r="I54" s="1" t="s">
        <v>12</v>
      </c>
    </row>
    <row r="55" spans="1:19" x14ac:dyDescent="0.2">
      <c r="A55" s="1" t="s">
        <v>191</v>
      </c>
      <c r="B55" s="3" t="s">
        <v>13</v>
      </c>
      <c r="C55" s="3" t="s">
        <v>15</v>
      </c>
      <c r="D55" s="3" t="s">
        <v>15</v>
      </c>
      <c r="E55" s="3" t="s">
        <v>13</v>
      </c>
      <c r="F55" s="3" t="s">
        <v>26</v>
      </c>
      <c r="G55" s="3" t="s">
        <v>27</v>
      </c>
      <c r="H55" s="3" t="s">
        <v>16</v>
      </c>
      <c r="I55" s="3" t="s">
        <v>28</v>
      </c>
      <c r="J55" s="1" t="s">
        <v>12</v>
      </c>
    </row>
    <row r="56" spans="1:19" x14ac:dyDescent="0.2">
      <c r="A56" s="1" t="s">
        <v>192</v>
      </c>
      <c r="B56" s="3" t="s">
        <v>13</v>
      </c>
      <c r="C56" s="3" t="s">
        <v>15</v>
      </c>
      <c r="D56" s="3" t="s">
        <v>13</v>
      </c>
      <c r="E56" s="3" t="s">
        <v>16</v>
      </c>
      <c r="F56" s="3" t="s">
        <v>29</v>
      </c>
      <c r="G56" s="3" t="s">
        <v>30</v>
      </c>
      <c r="H56" s="3" t="s">
        <v>15</v>
      </c>
      <c r="I56" s="3" t="s">
        <v>31</v>
      </c>
      <c r="J56" s="3" t="s">
        <v>32</v>
      </c>
      <c r="K56" s="1" t="s">
        <v>12</v>
      </c>
    </row>
    <row r="57" spans="1:19" x14ac:dyDescent="0.2">
      <c r="A57" s="1" t="s">
        <v>193</v>
      </c>
      <c r="B57" s="3" t="s">
        <v>13</v>
      </c>
      <c r="C57" s="3" t="s">
        <v>16</v>
      </c>
      <c r="D57" s="3" t="s">
        <v>15</v>
      </c>
      <c r="E57" s="3" t="s">
        <v>13</v>
      </c>
      <c r="F57" s="3" t="s">
        <v>26</v>
      </c>
      <c r="G57" s="3" t="s">
        <v>33</v>
      </c>
      <c r="H57" s="3" t="s">
        <v>13</v>
      </c>
      <c r="I57" s="3" t="s">
        <v>34</v>
      </c>
      <c r="J57" s="3" t="s">
        <v>35</v>
      </c>
      <c r="K57" s="3" t="s">
        <v>36</v>
      </c>
      <c r="L57" s="1" t="s">
        <v>12</v>
      </c>
    </row>
    <row r="58" spans="1:19" x14ac:dyDescent="0.2">
      <c r="A58" s="1" t="s">
        <v>194</v>
      </c>
      <c r="B58" s="3" t="s">
        <v>13</v>
      </c>
      <c r="C58" s="3" t="s">
        <v>13</v>
      </c>
      <c r="D58" s="3" t="s">
        <v>17</v>
      </c>
      <c r="E58" s="3" t="s">
        <v>16</v>
      </c>
      <c r="F58" s="3" t="s">
        <v>34</v>
      </c>
      <c r="G58" s="3" t="s">
        <v>37</v>
      </c>
      <c r="H58" s="3" t="s">
        <v>16</v>
      </c>
      <c r="I58" s="3" t="s">
        <v>38</v>
      </c>
      <c r="J58" s="3" t="s">
        <v>20</v>
      </c>
      <c r="K58" s="3" t="s">
        <v>29</v>
      </c>
      <c r="L58" s="3" t="s">
        <v>17</v>
      </c>
      <c r="M58" s="1" t="s">
        <v>12</v>
      </c>
    </row>
    <row r="59" spans="1:19" x14ac:dyDescent="0.2">
      <c r="A59" s="1" t="s">
        <v>195</v>
      </c>
      <c r="B59" s="3" t="s">
        <v>16</v>
      </c>
      <c r="C59" s="3" t="s">
        <v>17</v>
      </c>
      <c r="D59" s="3" t="s">
        <v>14</v>
      </c>
      <c r="E59" s="3" t="s">
        <v>17</v>
      </c>
      <c r="F59" s="3" t="s">
        <v>39</v>
      </c>
      <c r="G59" s="3" t="s">
        <v>40</v>
      </c>
      <c r="H59" s="3" t="s">
        <v>15</v>
      </c>
      <c r="I59" s="3" t="s">
        <v>41</v>
      </c>
      <c r="J59" s="3" t="s">
        <v>42</v>
      </c>
      <c r="K59" s="3" t="s">
        <v>23</v>
      </c>
      <c r="L59" s="3" t="s">
        <v>43</v>
      </c>
      <c r="M59" s="3" t="s">
        <v>44</v>
      </c>
      <c r="N59" s="1" t="s">
        <v>12</v>
      </c>
    </row>
    <row r="60" spans="1:19" x14ac:dyDescent="0.2">
      <c r="A60" s="1" t="s">
        <v>196</v>
      </c>
      <c r="B60" s="3" t="s">
        <v>13</v>
      </c>
      <c r="C60" s="3" t="s">
        <v>13</v>
      </c>
      <c r="D60" s="3" t="s">
        <v>17</v>
      </c>
      <c r="E60" s="3" t="s">
        <v>15</v>
      </c>
      <c r="F60" s="3" t="s">
        <v>23</v>
      </c>
      <c r="G60" s="3" t="s">
        <v>45</v>
      </c>
      <c r="H60" s="3" t="s">
        <v>46</v>
      </c>
      <c r="I60" s="3" t="s">
        <v>31</v>
      </c>
      <c r="J60" s="3" t="s">
        <v>47</v>
      </c>
      <c r="K60" s="3" t="s">
        <v>28</v>
      </c>
      <c r="L60" s="3" t="s">
        <v>48</v>
      </c>
      <c r="M60" s="3" t="s">
        <v>38</v>
      </c>
      <c r="N60" s="3" t="s">
        <v>49</v>
      </c>
      <c r="O60" s="1" t="s">
        <v>12</v>
      </c>
    </row>
    <row r="61" spans="1:19" x14ac:dyDescent="0.2">
      <c r="A61" s="1" t="s">
        <v>214</v>
      </c>
      <c r="B61" s="3" t="s">
        <v>14</v>
      </c>
      <c r="C61" s="3" t="s">
        <v>48</v>
      </c>
      <c r="D61" s="3" t="s">
        <v>17</v>
      </c>
      <c r="E61" s="3" t="s">
        <v>16</v>
      </c>
      <c r="F61" s="3" t="s">
        <v>50</v>
      </c>
      <c r="G61" s="1" t="s">
        <v>51</v>
      </c>
      <c r="H61" s="3" t="s">
        <v>52</v>
      </c>
      <c r="I61" s="3" t="s">
        <v>53</v>
      </c>
      <c r="J61" s="3" t="s">
        <v>54</v>
      </c>
      <c r="K61" s="3" t="s">
        <v>55</v>
      </c>
      <c r="L61" s="3" t="s">
        <v>56</v>
      </c>
      <c r="M61" s="3" t="s">
        <v>57</v>
      </c>
      <c r="N61" s="3" t="s">
        <v>58</v>
      </c>
      <c r="O61" s="3" t="s">
        <v>59</v>
      </c>
      <c r="P61" s="1" t="s">
        <v>12</v>
      </c>
    </row>
    <row r="62" spans="1:19" x14ac:dyDescent="0.2">
      <c r="A62" s="1" t="s">
        <v>197</v>
      </c>
      <c r="B62" s="3" t="s">
        <v>60</v>
      </c>
      <c r="C62" s="3" t="s">
        <v>61</v>
      </c>
      <c r="D62" s="3" t="s">
        <v>14</v>
      </c>
      <c r="E62" s="3" t="s">
        <v>42</v>
      </c>
      <c r="F62" s="3" t="s">
        <v>62</v>
      </c>
      <c r="G62" s="1" t="s">
        <v>63</v>
      </c>
      <c r="H62" s="3" t="s">
        <v>64</v>
      </c>
      <c r="I62" s="3" t="s">
        <v>65</v>
      </c>
      <c r="J62" s="1" t="s">
        <v>66</v>
      </c>
      <c r="K62" s="3" t="s">
        <v>67</v>
      </c>
      <c r="L62" s="3" t="s">
        <v>68</v>
      </c>
      <c r="M62" s="3" t="s">
        <v>31</v>
      </c>
      <c r="N62" s="1" t="s">
        <v>69</v>
      </c>
      <c r="O62" s="3" t="s">
        <v>70</v>
      </c>
      <c r="P62" s="1" t="s">
        <v>71</v>
      </c>
      <c r="Q62" s="1" t="s">
        <v>12</v>
      </c>
    </row>
    <row r="63" spans="1:19" x14ac:dyDescent="0.2">
      <c r="A63" s="1" t="s">
        <v>198</v>
      </c>
      <c r="B63" s="3" t="s">
        <v>15</v>
      </c>
      <c r="C63" s="3" t="s">
        <v>17</v>
      </c>
      <c r="D63" s="3" t="s">
        <v>17</v>
      </c>
      <c r="E63" s="3" t="s">
        <v>13</v>
      </c>
      <c r="F63" s="3" t="s">
        <v>72</v>
      </c>
      <c r="G63" s="1" t="s">
        <v>73</v>
      </c>
      <c r="H63" s="3" t="s">
        <v>74</v>
      </c>
      <c r="I63" s="3" t="s">
        <v>48</v>
      </c>
      <c r="J63" s="3" t="s">
        <v>75</v>
      </c>
      <c r="K63" s="3" t="s">
        <v>48</v>
      </c>
      <c r="L63" s="3" t="s">
        <v>76</v>
      </c>
      <c r="M63" s="3" t="s">
        <v>38</v>
      </c>
      <c r="N63" s="3" t="s">
        <v>77</v>
      </c>
      <c r="O63" s="3" t="s">
        <v>74</v>
      </c>
      <c r="P63" s="3" t="s">
        <v>78</v>
      </c>
      <c r="Q63" s="1" t="s">
        <v>79</v>
      </c>
      <c r="R63" s="1" t="s">
        <v>12</v>
      </c>
    </row>
    <row r="64" spans="1:19" x14ac:dyDescent="0.2">
      <c r="A64" s="1" t="s">
        <v>199</v>
      </c>
      <c r="B64" s="3" t="s">
        <v>13</v>
      </c>
      <c r="C64" s="3" t="s">
        <v>13</v>
      </c>
      <c r="D64" s="3" t="s">
        <v>13</v>
      </c>
      <c r="E64" s="3" t="s">
        <v>13</v>
      </c>
      <c r="F64" s="3" t="s">
        <v>14</v>
      </c>
      <c r="G64" s="3" t="s">
        <v>48</v>
      </c>
      <c r="H64" s="3" t="s">
        <v>16</v>
      </c>
      <c r="I64" s="3" t="s">
        <v>17</v>
      </c>
      <c r="J64" s="3" t="s">
        <v>42</v>
      </c>
      <c r="K64" s="3" t="s">
        <v>16</v>
      </c>
      <c r="L64" s="3" t="s">
        <v>16</v>
      </c>
      <c r="M64" s="3" t="s">
        <v>15</v>
      </c>
      <c r="N64" s="3" t="s">
        <v>29</v>
      </c>
      <c r="O64" s="3" t="s">
        <v>15</v>
      </c>
      <c r="P64" s="3" t="s">
        <v>80</v>
      </c>
      <c r="Q64" s="1" t="s">
        <v>81</v>
      </c>
      <c r="R64" s="1" t="s">
        <v>82</v>
      </c>
      <c r="S64" s="1" t="s">
        <v>12</v>
      </c>
    </row>
    <row r="65" spans="1:32" x14ac:dyDescent="0.2">
      <c r="A65" s="1" t="s">
        <v>200</v>
      </c>
      <c r="B65" s="3" t="s">
        <v>15</v>
      </c>
      <c r="C65" s="3" t="s">
        <v>15</v>
      </c>
      <c r="D65" s="3" t="s">
        <v>14</v>
      </c>
      <c r="E65" s="3" t="s">
        <v>15</v>
      </c>
      <c r="F65" s="3" t="s">
        <v>44</v>
      </c>
      <c r="G65" s="3" t="s">
        <v>83</v>
      </c>
      <c r="H65" s="3" t="s">
        <v>15</v>
      </c>
      <c r="I65" s="3" t="s">
        <v>67</v>
      </c>
      <c r="J65" s="1" t="s">
        <v>84</v>
      </c>
      <c r="K65" s="3" t="s">
        <v>85</v>
      </c>
      <c r="L65" s="1" t="s">
        <v>86</v>
      </c>
      <c r="M65" s="3" t="s">
        <v>41</v>
      </c>
      <c r="N65" s="3" t="s">
        <v>87</v>
      </c>
      <c r="O65" s="3" t="s">
        <v>74</v>
      </c>
      <c r="P65" s="3" t="s">
        <v>37</v>
      </c>
      <c r="Q65" s="3" t="s">
        <v>85</v>
      </c>
      <c r="R65" s="3" t="s">
        <v>88</v>
      </c>
      <c r="S65" s="3" t="s">
        <v>16</v>
      </c>
      <c r="T65" s="1" t="s">
        <v>12</v>
      </c>
    </row>
    <row r="66" spans="1:32" x14ac:dyDescent="0.2">
      <c r="A66" s="1" t="s">
        <v>201</v>
      </c>
      <c r="B66" s="3" t="s">
        <v>13</v>
      </c>
      <c r="C66" s="3" t="s">
        <v>14</v>
      </c>
      <c r="D66" s="3" t="s">
        <v>15</v>
      </c>
      <c r="E66" s="3" t="s">
        <v>15</v>
      </c>
      <c r="F66" s="3" t="s">
        <v>44</v>
      </c>
      <c r="G66" s="3" t="s">
        <v>89</v>
      </c>
      <c r="H66" s="3" t="s">
        <v>38</v>
      </c>
      <c r="I66" s="3" t="s">
        <v>24</v>
      </c>
      <c r="J66" s="1" t="s">
        <v>90</v>
      </c>
      <c r="K66" s="1" t="s">
        <v>91</v>
      </c>
      <c r="L66" s="1" t="s">
        <v>92</v>
      </c>
      <c r="M66" s="3" t="s">
        <v>14</v>
      </c>
      <c r="N66" s="3" t="s">
        <v>93</v>
      </c>
      <c r="O66" s="3" t="s">
        <v>94</v>
      </c>
      <c r="P66" s="3" t="s">
        <v>88</v>
      </c>
      <c r="Q66" s="1" t="s">
        <v>95</v>
      </c>
      <c r="R66" s="1" t="s">
        <v>96</v>
      </c>
      <c r="S66" s="3" t="s">
        <v>97</v>
      </c>
      <c r="T66" s="1" t="s">
        <v>98</v>
      </c>
      <c r="U66" s="1" t="s">
        <v>12</v>
      </c>
    </row>
    <row r="67" spans="1:32" x14ac:dyDescent="0.2">
      <c r="A67" s="1" t="s">
        <v>202</v>
      </c>
      <c r="B67" s="3" t="s">
        <v>13</v>
      </c>
      <c r="C67" s="3" t="s">
        <v>13</v>
      </c>
      <c r="D67" s="3" t="s">
        <v>15</v>
      </c>
      <c r="E67" s="3" t="s">
        <v>15</v>
      </c>
      <c r="F67" s="3" t="s">
        <v>52</v>
      </c>
      <c r="G67" s="3" t="s">
        <v>99</v>
      </c>
      <c r="H67" s="3" t="s">
        <v>16</v>
      </c>
      <c r="I67" s="3" t="s">
        <v>31</v>
      </c>
      <c r="J67" s="3" t="s">
        <v>41</v>
      </c>
      <c r="K67" s="3" t="s">
        <v>24</v>
      </c>
      <c r="L67" s="3" t="s">
        <v>44</v>
      </c>
      <c r="M67" s="3" t="s">
        <v>20</v>
      </c>
      <c r="N67" s="3" t="s">
        <v>17</v>
      </c>
      <c r="O67" s="3" t="s">
        <v>100</v>
      </c>
      <c r="P67" s="3" t="s">
        <v>101</v>
      </c>
      <c r="Q67" s="1" t="s">
        <v>102</v>
      </c>
      <c r="R67" s="3" t="s">
        <v>94</v>
      </c>
      <c r="S67" s="3" t="s">
        <v>15</v>
      </c>
      <c r="T67" s="3" t="s">
        <v>103</v>
      </c>
      <c r="U67" s="3" t="s">
        <v>42</v>
      </c>
      <c r="V67" s="1" t="s">
        <v>12</v>
      </c>
    </row>
    <row r="68" spans="1:32" x14ac:dyDescent="0.2">
      <c r="A68" s="1" t="s">
        <v>203</v>
      </c>
      <c r="B68" s="3" t="s">
        <v>13</v>
      </c>
      <c r="C68" s="3" t="s">
        <v>16</v>
      </c>
      <c r="D68" s="3" t="s">
        <v>15</v>
      </c>
      <c r="E68" s="3" t="s">
        <v>13</v>
      </c>
      <c r="F68" s="3" t="s">
        <v>20</v>
      </c>
      <c r="G68" s="3" t="s">
        <v>104</v>
      </c>
      <c r="H68" s="3" t="s">
        <v>15</v>
      </c>
      <c r="I68" s="3" t="s">
        <v>94</v>
      </c>
      <c r="J68" s="3" t="s">
        <v>105</v>
      </c>
      <c r="K68" s="3" t="s">
        <v>106</v>
      </c>
      <c r="L68" s="1" t="s">
        <v>107</v>
      </c>
      <c r="M68" s="3" t="s">
        <v>48</v>
      </c>
      <c r="N68" s="3" t="s">
        <v>38</v>
      </c>
      <c r="O68" s="3" t="s">
        <v>94</v>
      </c>
      <c r="P68" s="3" t="s">
        <v>108</v>
      </c>
      <c r="Q68" s="1" t="s">
        <v>109</v>
      </c>
      <c r="R68" s="3" t="s">
        <v>55</v>
      </c>
      <c r="S68" s="3" t="s">
        <v>17</v>
      </c>
      <c r="T68" s="1" t="s">
        <v>110</v>
      </c>
      <c r="U68" s="1" t="s">
        <v>111</v>
      </c>
      <c r="V68" s="3" t="s">
        <v>20</v>
      </c>
      <c r="W68" s="1" t="s">
        <v>12</v>
      </c>
    </row>
    <row r="69" spans="1:32" x14ac:dyDescent="0.2">
      <c r="A69" s="1" t="s">
        <v>204</v>
      </c>
      <c r="B69" s="3" t="s">
        <v>13</v>
      </c>
      <c r="C69" s="3" t="s">
        <v>15</v>
      </c>
      <c r="D69" s="3" t="s">
        <v>17</v>
      </c>
      <c r="E69" s="3" t="s">
        <v>16</v>
      </c>
      <c r="F69" s="3" t="s">
        <v>112</v>
      </c>
      <c r="G69" s="3" t="s">
        <v>113</v>
      </c>
      <c r="H69" s="3" t="s">
        <v>16</v>
      </c>
      <c r="I69" s="3" t="s">
        <v>100</v>
      </c>
      <c r="J69" s="3" t="s">
        <v>114</v>
      </c>
      <c r="K69" s="3" t="s">
        <v>37</v>
      </c>
      <c r="L69" s="3" t="s">
        <v>115</v>
      </c>
      <c r="M69" s="3" t="s">
        <v>60</v>
      </c>
      <c r="N69" s="3" t="s">
        <v>94</v>
      </c>
      <c r="O69" s="3" t="s">
        <v>116</v>
      </c>
      <c r="P69" s="3" t="s">
        <v>75</v>
      </c>
      <c r="Q69" s="1" t="s">
        <v>117</v>
      </c>
      <c r="R69" s="3" t="s">
        <v>118</v>
      </c>
      <c r="S69" s="3" t="s">
        <v>94</v>
      </c>
      <c r="T69" s="1" t="s">
        <v>119</v>
      </c>
      <c r="U69" s="1" t="s">
        <v>120</v>
      </c>
      <c r="V69" s="1" t="s">
        <v>121</v>
      </c>
      <c r="W69" s="1" t="s">
        <v>122</v>
      </c>
      <c r="X69" s="1" t="s">
        <v>12</v>
      </c>
    </row>
    <row r="70" spans="1:32" x14ac:dyDescent="0.2">
      <c r="A70" s="1" t="s">
        <v>205</v>
      </c>
      <c r="B70" s="3" t="s">
        <v>13</v>
      </c>
      <c r="C70" s="3" t="s">
        <v>123</v>
      </c>
      <c r="D70" s="3" t="s">
        <v>16</v>
      </c>
      <c r="E70" s="3" t="s">
        <v>38</v>
      </c>
      <c r="F70" s="3" t="s">
        <v>124</v>
      </c>
      <c r="G70" s="3" t="s">
        <v>125</v>
      </c>
      <c r="H70" s="3" t="s">
        <v>38</v>
      </c>
      <c r="I70" s="3" t="s">
        <v>44</v>
      </c>
      <c r="J70" s="1" t="s">
        <v>126</v>
      </c>
      <c r="K70" s="1" t="s">
        <v>127</v>
      </c>
      <c r="L70" s="3" t="s">
        <v>128</v>
      </c>
      <c r="M70" s="3" t="s">
        <v>94</v>
      </c>
      <c r="N70" s="3" t="s">
        <v>129</v>
      </c>
      <c r="O70" s="3" t="s">
        <v>38</v>
      </c>
      <c r="P70" s="3" t="s">
        <v>130</v>
      </c>
      <c r="Q70" s="1" t="s">
        <v>131</v>
      </c>
      <c r="R70" s="3" t="s">
        <v>132</v>
      </c>
      <c r="S70" s="3" t="s">
        <v>133</v>
      </c>
      <c r="T70" s="1" t="s">
        <v>134</v>
      </c>
      <c r="U70" s="1" t="s">
        <v>135</v>
      </c>
      <c r="V70" s="3" t="s">
        <v>136</v>
      </c>
      <c r="W70" s="1" t="s">
        <v>137</v>
      </c>
      <c r="X70" s="1" t="s">
        <v>138</v>
      </c>
      <c r="Y70" s="1" t="s">
        <v>12</v>
      </c>
    </row>
    <row r="71" spans="1:32" x14ac:dyDescent="0.2">
      <c r="A71" s="1" t="s">
        <v>206</v>
      </c>
      <c r="B71" s="3" t="s">
        <v>13</v>
      </c>
      <c r="C71" s="3" t="s">
        <v>15</v>
      </c>
      <c r="D71" s="3" t="s">
        <v>16</v>
      </c>
      <c r="E71" s="3" t="s">
        <v>14</v>
      </c>
      <c r="F71" s="3" t="s">
        <v>139</v>
      </c>
      <c r="G71" s="3" t="s">
        <v>104</v>
      </c>
      <c r="H71" s="3" t="s">
        <v>16</v>
      </c>
      <c r="I71" s="3" t="s">
        <v>140</v>
      </c>
      <c r="J71" s="3" t="s">
        <v>141</v>
      </c>
      <c r="K71" s="3" t="s">
        <v>48</v>
      </c>
      <c r="L71" s="3" t="s">
        <v>142</v>
      </c>
      <c r="M71" s="3" t="s">
        <v>24</v>
      </c>
      <c r="N71" s="3" t="s">
        <v>143</v>
      </c>
      <c r="O71" s="3" t="s">
        <v>48</v>
      </c>
      <c r="P71" s="3" t="s">
        <v>144</v>
      </c>
      <c r="Q71" s="3" t="s">
        <v>145</v>
      </c>
      <c r="R71" s="1" t="s">
        <v>146</v>
      </c>
      <c r="S71" s="1" t="s">
        <v>147</v>
      </c>
      <c r="T71" s="3" t="s">
        <v>41</v>
      </c>
      <c r="U71" s="3" t="s">
        <v>75</v>
      </c>
      <c r="V71" s="3" t="s">
        <v>148</v>
      </c>
      <c r="W71" s="3" t="s">
        <v>44</v>
      </c>
      <c r="X71" s="3" t="s">
        <v>44</v>
      </c>
      <c r="Y71" s="3" t="s">
        <v>149</v>
      </c>
      <c r="Z71" s="1" t="s">
        <v>12</v>
      </c>
    </row>
    <row r="72" spans="1:32" x14ac:dyDescent="0.2">
      <c r="A72" s="1" t="s">
        <v>207</v>
      </c>
      <c r="B72" s="3" t="s">
        <v>13</v>
      </c>
      <c r="C72" s="3" t="s">
        <v>13</v>
      </c>
      <c r="D72" s="3" t="s">
        <v>14</v>
      </c>
      <c r="E72" s="3" t="s">
        <v>15</v>
      </c>
      <c r="F72" s="3" t="s">
        <v>16</v>
      </c>
      <c r="G72" s="3" t="s">
        <v>143</v>
      </c>
      <c r="H72" s="3" t="s">
        <v>15</v>
      </c>
      <c r="I72" s="3" t="s">
        <v>140</v>
      </c>
      <c r="J72" s="3" t="s">
        <v>67</v>
      </c>
      <c r="K72" s="3" t="s">
        <v>38</v>
      </c>
      <c r="L72" s="3" t="s">
        <v>42</v>
      </c>
      <c r="M72" s="3" t="s">
        <v>44</v>
      </c>
      <c r="N72" s="3" t="s">
        <v>20</v>
      </c>
      <c r="O72" s="3" t="s">
        <v>20</v>
      </c>
      <c r="P72" s="3" t="s">
        <v>150</v>
      </c>
      <c r="Q72" s="3" t="s">
        <v>32</v>
      </c>
      <c r="R72" s="3" t="s">
        <v>29</v>
      </c>
      <c r="S72" s="3" t="s">
        <v>44</v>
      </c>
      <c r="T72" s="3" t="s">
        <v>17</v>
      </c>
      <c r="U72" s="3" t="s">
        <v>31</v>
      </c>
      <c r="V72" s="3" t="s">
        <v>151</v>
      </c>
      <c r="W72" s="3" t="s">
        <v>100</v>
      </c>
      <c r="X72" s="3" t="s">
        <v>151</v>
      </c>
      <c r="Y72" s="3" t="s">
        <v>47</v>
      </c>
      <c r="Z72" s="3" t="s">
        <v>152</v>
      </c>
      <c r="AA72" s="1" t="s">
        <v>12</v>
      </c>
    </row>
    <row r="73" spans="1:32" x14ac:dyDescent="0.2">
      <c r="A73" s="1" t="s">
        <v>208</v>
      </c>
      <c r="B73" s="3" t="s">
        <v>15</v>
      </c>
      <c r="C73" s="3" t="s">
        <v>16</v>
      </c>
      <c r="D73" s="3" t="s">
        <v>15</v>
      </c>
      <c r="E73" s="3" t="s">
        <v>16</v>
      </c>
      <c r="F73" s="3" t="s">
        <v>19</v>
      </c>
      <c r="G73" s="3" t="s">
        <v>26</v>
      </c>
      <c r="H73" s="3" t="s">
        <v>13</v>
      </c>
      <c r="I73" s="3" t="s">
        <v>94</v>
      </c>
      <c r="J73" s="3" t="s">
        <v>24</v>
      </c>
      <c r="K73" s="3" t="s">
        <v>48</v>
      </c>
      <c r="L73" s="3" t="s">
        <v>100</v>
      </c>
      <c r="M73" s="3" t="s">
        <v>48</v>
      </c>
      <c r="N73" s="3" t="s">
        <v>151</v>
      </c>
      <c r="O73" s="3" t="s">
        <v>42</v>
      </c>
      <c r="P73" s="3" t="s">
        <v>53</v>
      </c>
      <c r="Q73" s="3" t="s">
        <v>153</v>
      </c>
      <c r="R73" s="3" t="s">
        <v>112</v>
      </c>
      <c r="S73" s="3" t="s">
        <v>60</v>
      </c>
      <c r="T73" s="3" t="s">
        <v>34</v>
      </c>
      <c r="U73" s="3" t="s">
        <v>48</v>
      </c>
      <c r="V73" s="3" t="s">
        <v>42</v>
      </c>
      <c r="W73" s="3" t="s">
        <v>38</v>
      </c>
      <c r="X73" s="3" t="s">
        <v>20</v>
      </c>
      <c r="Y73" s="3" t="s">
        <v>19</v>
      </c>
      <c r="Z73" s="3" t="s">
        <v>42</v>
      </c>
      <c r="AA73" s="3" t="s">
        <v>29</v>
      </c>
      <c r="AB73" s="1" t="s">
        <v>12</v>
      </c>
    </row>
    <row r="74" spans="1:32" x14ac:dyDescent="0.2">
      <c r="A74" s="1" t="s">
        <v>209</v>
      </c>
      <c r="B74" s="3" t="s">
        <v>15</v>
      </c>
      <c r="C74" s="3" t="s">
        <v>15</v>
      </c>
      <c r="D74" s="3" t="s">
        <v>17</v>
      </c>
      <c r="E74" s="3" t="s">
        <v>16</v>
      </c>
      <c r="F74" s="3" t="s">
        <v>154</v>
      </c>
      <c r="G74" s="3" t="s">
        <v>39</v>
      </c>
      <c r="H74" s="3" t="s">
        <v>16</v>
      </c>
      <c r="I74" s="3" t="s">
        <v>140</v>
      </c>
      <c r="J74" s="3" t="s">
        <v>155</v>
      </c>
      <c r="K74" s="3" t="s">
        <v>29</v>
      </c>
      <c r="L74" s="3" t="s">
        <v>29</v>
      </c>
      <c r="M74" s="3" t="s">
        <v>74</v>
      </c>
      <c r="N74" s="3" t="s">
        <v>156</v>
      </c>
      <c r="O74" s="3" t="s">
        <v>94</v>
      </c>
      <c r="P74" s="3" t="s">
        <v>157</v>
      </c>
      <c r="Q74" s="3" t="s">
        <v>158</v>
      </c>
      <c r="R74" s="3" t="s">
        <v>156</v>
      </c>
      <c r="S74" s="3" t="s">
        <v>44</v>
      </c>
      <c r="T74" s="3" t="s">
        <v>28</v>
      </c>
      <c r="U74" s="3" t="s">
        <v>14</v>
      </c>
      <c r="V74" s="3" t="s">
        <v>148</v>
      </c>
      <c r="W74" s="3" t="s">
        <v>159</v>
      </c>
      <c r="X74" s="3" t="s">
        <v>14</v>
      </c>
      <c r="Y74" s="3" t="s">
        <v>160</v>
      </c>
      <c r="Z74" s="3" t="s">
        <v>161</v>
      </c>
      <c r="AA74" s="3" t="s">
        <v>162</v>
      </c>
      <c r="AB74" s="1" t="s">
        <v>163</v>
      </c>
      <c r="AC74" s="1" t="s">
        <v>12</v>
      </c>
    </row>
    <row r="75" spans="1:32" x14ac:dyDescent="0.2">
      <c r="A75" s="1" t="s">
        <v>210</v>
      </c>
      <c r="B75" s="3" t="s">
        <v>13</v>
      </c>
      <c r="C75" s="3" t="s">
        <v>13</v>
      </c>
      <c r="D75" s="3" t="s">
        <v>13</v>
      </c>
      <c r="E75" s="3" t="s">
        <v>15</v>
      </c>
      <c r="F75" s="3" t="s">
        <v>38</v>
      </c>
      <c r="G75" s="3" t="s">
        <v>164</v>
      </c>
      <c r="H75" s="3" t="s">
        <v>13</v>
      </c>
      <c r="I75" s="3" t="s">
        <v>44</v>
      </c>
      <c r="J75" s="3" t="s">
        <v>112</v>
      </c>
      <c r="K75" s="3" t="s">
        <v>23</v>
      </c>
      <c r="L75" s="3" t="s">
        <v>165</v>
      </c>
      <c r="M75" s="3" t="s">
        <v>41</v>
      </c>
      <c r="N75" s="3" t="s">
        <v>53</v>
      </c>
      <c r="O75" s="3" t="s">
        <v>100</v>
      </c>
      <c r="P75" s="3" t="s">
        <v>103</v>
      </c>
      <c r="Q75" s="3" t="s">
        <v>142</v>
      </c>
      <c r="R75" s="3" t="s">
        <v>28</v>
      </c>
      <c r="S75" s="3" t="s">
        <v>46</v>
      </c>
      <c r="T75" s="3" t="s">
        <v>166</v>
      </c>
      <c r="U75" s="3" t="s">
        <v>29</v>
      </c>
      <c r="V75" s="3" t="s">
        <v>94</v>
      </c>
      <c r="W75" s="3" t="s">
        <v>93</v>
      </c>
      <c r="X75" s="3" t="s">
        <v>140</v>
      </c>
      <c r="Y75" s="3" t="s">
        <v>94</v>
      </c>
      <c r="Z75" s="3" t="s">
        <v>14</v>
      </c>
      <c r="AA75" s="3" t="s">
        <v>14</v>
      </c>
      <c r="AB75" s="1" t="s">
        <v>167</v>
      </c>
      <c r="AC75" s="1" t="s">
        <v>168</v>
      </c>
      <c r="AD75" s="1" t="s">
        <v>12</v>
      </c>
    </row>
    <row r="76" spans="1:32" x14ac:dyDescent="0.2">
      <c r="A76" s="1" t="s">
        <v>211</v>
      </c>
      <c r="B76" s="3" t="s">
        <v>15</v>
      </c>
      <c r="C76" s="3" t="s">
        <v>16</v>
      </c>
      <c r="D76" s="3" t="s">
        <v>17</v>
      </c>
      <c r="E76" s="3" t="s">
        <v>15</v>
      </c>
      <c r="F76" s="3" t="s">
        <v>169</v>
      </c>
      <c r="G76" s="3" t="s">
        <v>170</v>
      </c>
      <c r="H76" s="3" t="s">
        <v>14</v>
      </c>
      <c r="I76" s="3" t="s">
        <v>14</v>
      </c>
      <c r="J76" s="3" t="s">
        <v>94</v>
      </c>
      <c r="K76" s="3" t="s">
        <v>14</v>
      </c>
      <c r="L76" s="3" t="s">
        <v>171</v>
      </c>
      <c r="M76" s="3" t="s">
        <v>38</v>
      </c>
      <c r="N76" s="3" t="s">
        <v>172</v>
      </c>
      <c r="O76" s="3" t="s">
        <v>74</v>
      </c>
      <c r="P76" s="3" t="s">
        <v>173</v>
      </c>
      <c r="Q76" s="3" t="s">
        <v>174</v>
      </c>
      <c r="R76" s="3" t="s">
        <v>175</v>
      </c>
      <c r="S76" s="3" t="s">
        <v>15</v>
      </c>
      <c r="T76" s="3" t="s">
        <v>176</v>
      </c>
      <c r="U76" s="3" t="s">
        <v>17</v>
      </c>
      <c r="V76" s="3" t="s">
        <v>48</v>
      </c>
      <c r="W76" s="3" t="s">
        <v>44</v>
      </c>
      <c r="X76" s="3" t="s">
        <v>46</v>
      </c>
      <c r="Y76" s="3" t="s">
        <v>177</v>
      </c>
      <c r="Z76" s="3" t="s">
        <v>33</v>
      </c>
      <c r="AA76" s="3" t="s">
        <v>20</v>
      </c>
      <c r="AB76" s="3" t="s">
        <v>94</v>
      </c>
      <c r="AC76" s="3" t="s">
        <v>78</v>
      </c>
      <c r="AD76" s="1" t="s">
        <v>178</v>
      </c>
      <c r="AE76" s="1" t="s">
        <v>12</v>
      </c>
    </row>
    <row r="77" spans="1:32" x14ac:dyDescent="0.2">
      <c r="A77" s="1" t="s">
        <v>212</v>
      </c>
      <c r="B77" s="3" t="s">
        <v>13</v>
      </c>
      <c r="C77" s="3" t="s">
        <v>15</v>
      </c>
      <c r="D77" s="3" t="s">
        <v>16</v>
      </c>
      <c r="E77" s="3" t="s">
        <v>16</v>
      </c>
      <c r="F77" s="3" t="s">
        <v>29</v>
      </c>
      <c r="G77" s="3" t="s">
        <v>55</v>
      </c>
      <c r="H77" s="3" t="s">
        <v>13</v>
      </c>
      <c r="I77" s="3" t="s">
        <v>29</v>
      </c>
      <c r="J77" s="3" t="s">
        <v>44</v>
      </c>
      <c r="K77" s="3" t="s">
        <v>94</v>
      </c>
      <c r="L77" s="3" t="s">
        <v>34</v>
      </c>
      <c r="M77" s="3" t="s">
        <v>44</v>
      </c>
      <c r="N77" s="3" t="s">
        <v>179</v>
      </c>
      <c r="O77" s="3" t="s">
        <v>41</v>
      </c>
      <c r="P77" s="3" t="s">
        <v>55</v>
      </c>
      <c r="Q77" s="3" t="s">
        <v>180</v>
      </c>
      <c r="R77" s="3" t="s">
        <v>48</v>
      </c>
      <c r="S77" s="3" t="s">
        <v>16</v>
      </c>
      <c r="T77" s="3" t="s">
        <v>38</v>
      </c>
      <c r="U77" s="3" t="s">
        <v>140</v>
      </c>
      <c r="V77" s="3" t="s">
        <v>140</v>
      </c>
      <c r="W77" s="3" t="s">
        <v>19</v>
      </c>
      <c r="X77" s="3" t="s">
        <v>100</v>
      </c>
      <c r="Y77" s="3" t="s">
        <v>94</v>
      </c>
      <c r="Z77" s="3" t="s">
        <v>140</v>
      </c>
      <c r="AA77" s="3" t="s">
        <v>94</v>
      </c>
      <c r="AB77" s="3" t="s">
        <v>56</v>
      </c>
      <c r="AC77" s="3" t="s">
        <v>155</v>
      </c>
      <c r="AD77" s="1" t="s">
        <v>181</v>
      </c>
      <c r="AE77" s="1" t="s">
        <v>182</v>
      </c>
      <c r="AF77" s="1" t="s">
        <v>12</v>
      </c>
    </row>
    <row r="79" spans="1:32" x14ac:dyDescent="0.2">
      <c r="A79" s="4" t="s">
        <v>21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</sheetData>
  <mergeCells count="1">
    <mergeCell ref="A79:Q79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ova Leona</dc:creator>
  <cp:lastModifiedBy>Svobodova Leona</cp:lastModifiedBy>
  <dcterms:created xsi:type="dcterms:W3CDTF">2018-03-07T12:45:09Z</dcterms:created>
  <dcterms:modified xsi:type="dcterms:W3CDTF">2018-03-09T08:13:16Z</dcterms:modified>
</cp:coreProperties>
</file>